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evineaj/Desktop/publications/2021 Russ meta-analysis/Nature Communications/resub_data/Delile Integration/"/>
    </mc:Choice>
  </mc:AlternateContent>
  <xr:revisionPtr revIDLastSave="0" documentId="13_ncr:1_{EACB9973-3089-0B40-B616-E2C4B8705A1E}" xr6:coauthVersionLast="46" xr6:coauthVersionMax="46" xr10:uidLastSave="{00000000-0000-0000-0000-000000000000}"/>
  <bookViews>
    <workbookView xWindow="4180" yWindow="460" windowWidth="23580" windowHeight="17540" xr2:uid="{00000000-000D-0000-FFFF-FFFF00000000}"/>
  </bookViews>
  <sheets>
    <sheet name="20 Nearest Cells" sheetId="1" r:id="rId1"/>
    <sheet name="Cluster Centroid Distance" sheetId="2" r:id="rId2"/>
  </sheets>
  <calcPr calcId="124519"/>
</workbook>
</file>

<file path=xl/sharedStrings.xml><?xml version="1.0" encoding="utf-8"?>
<sst xmlns="http://schemas.openxmlformats.org/spreadsheetml/2006/main" count="964" uniqueCount="153">
  <si>
    <t>cluster</t>
  </si>
  <si>
    <t>CSF-cN</t>
  </si>
  <si>
    <t>V2b.2</t>
  </si>
  <si>
    <t>V2b.4</t>
  </si>
  <si>
    <t>Excit-01</t>
  </si>
  <si>
    <t>dl5.4</t>
  </si>
  <si>
    <t>dl3.3</t>
  </si>
  <si>
    <t>dl2.2</t>
  </si>
  <si>
    <t>dl2.1</t>
  </si>
  <si>
    <t>Excit-02</t>
  </si>
  <si>
    <t>dl5.5</t>
  </si>
  <si>
    <t>Excit-03</t>
  </si>
  <si>
    <t>Excit-04</t>
  </si>
  <si>
    <t>Excit-05</t>
  </si>
  <si>
    <t>Excit-06</t>
  </si>
  <si>
    <t>dl4.5</t>
  </si>
  <si>
    <t>Excit-07</t>
  </si>
  <si>
    <t>Excit-08</t>
  </si>
  <si>
    <t>dl4.6</t>
  </si>
  <si>
    <t>Excit-09</t>
  </si>
  <si>
    <t>dl5.3</t>
  </si>
  <si>
    <t>Excit-10</t>
  </si>
  <si>
    <t>Excit-11</t>
  </si>
  <si>
    <t>Excit-12</t>
  </si>
  <si>
    <t>Excit-13</t>
  </si>
  <si>
    <t>dl4.2</t>
  </si>
  <si>
    <t>Excit-14</t>
  </si>
  <si>
    <t>dl1.3</t>
  </si>
  <si>
    <t>dl3.2</t>
  </si>
  <si>
    <t>dl4.1</t>
  </si>
  <si>
    <t>Excit-15</t>
  </si>
  <si>
    <t>dl5.2</t>
  </si>
  <si>
    <t>Excit-16</t>
  </si>
  <si>
    <t>Excit-17</t>
  </si>
  <si>
    <t>Excit-18</t>
  </si>
  <si>
    <t>dl3.4</t>
  </si>
  <si>
    <t>Excit-19</t>
  </si>
  <si>
    <t>Excit-20</t>
  </si>
  <si>
    <t>Excit-21</t>
  </si>
  <si>
    <t>V1.3</t>
  </si>
  <si>
    <t>Excit-22</t>
  </si>
  <si>
    <t>Excit-23</t>
  </si>
  <si>
    <t>V1.7</t>
  </si>
  <si>
    <t>V1.6</t>
  </si>
  <si>
    <t>Excit-24</t>
  </si>
  <si>
    <t>Excit-25</t>
  </si>
  <si>
    <t>Excit-26</t>
  </si>
  <si>
    <t>dl1.7</t>
  </si>
  <si>
    <t>Excit-27</t>
  </si>
  <si>
    <t>dl1.2</t>
  </si>
  <si>
    <t>V2a.2</t>
  </si>
  <si>
    <t>Excit-28</t>
  </si>
  <si>
    <t>V1.1</t>
  </si>
  <si>
    <t>V0.1</t>
  </si>
  <si>
    <t>V1.2</t>
  </si>
  <si>
    <t>V1.4</t>
  </si>
  <si>
    <t>V2a.3</t>
  </si>
  <si>
    <t>Excit-29</t>
  </si>
  <si>
    <t>dl3.6</t>
  </si>
  <si>
    <t>Excit-30</t>
  </si>
  <si>
    <t>V2a.1</t>
  </si>
  <si>
    <t>Excit-31</t>
  </si>
  <si>
    <t>dl1.1</t>
  </si>
  <si>
    <t>Excit-32</t>
  </si>
  <si>
    <t>Excit-33</t>
  </si>
  <si>
    <t>Excit-34</t>
  </si>
  <si>
    <t>Excit-35</t>
  </si>
  <si>
    <t>V0.3</t>
  </si>
  <si>
    <t>Excit-36</t>
  </si>
  <si>
    <t>Excit-37</t>
  </si>
  <si>
    <t>dl3.1</t>
  </si>
  <si>
    <t>Excit-38</t>
  </si>
  <si>
    <t>V3.3</t>
  </si>
  <si>
    <t>Inhib-01</t>
  </si>
  <si>
    <t>dl4.3</t>
  </si>
  <si>
    <t>Inhib-02</t>
  </si>
  <si>
    <t>Inhib-03</t>
  </si>
  <si>
    <t>Inhib-04</t>
  </si>
  <si>
    <t>Inhib-05</t>
  </si>
  <si>
    <t>Inhib-06</t>
  </si>
  <si>
    <t>dl4.4</t>
  </si>
  <si>
    <t>Inhib-07</t>
  </si>
  <si>
    <t>Inhib-08</t>
  </si>
  <si>
    <t>Inhib-09</t>
  </si>
  <si>
    <t>Inhib-10</t>
  </si>
  <si>
    <t>Inhib-11</t>
  </si>
  <si>
    <t>Inhib-12</t>
  </si>
  <si>
    <t>Inhib-13</t>
  </si>
  <si>
    <t>Inhib-14</t>
  </si>
  <si>
    <t>Inhib-15</t>
  </si>
  <si>
    <t>Inhib-16</t>
  </si>
  <si>
    <t>Inhib-17</t>
  </si>
  <si>
    <t>Inhib-18</t>
  </si>
  <si>
    <t>Inhib-19</t>
  </si>
  <si>
    <t>Inhib-20</t>
  </si>
  <si>
    <t>Inhib-21</t>
  </si>
  <si>
    <t>Inhib-22</t>
  </si>
  <si>
    <t>Inhib-23</t>
  </si>
  <si>
    <t>Inhib-24</t>
  </si>
  <si>
    <t>Inhib-25</t>
  </si>
  <si>
    <t>Inhib-26</t>
  </si>
  <si>
    <t>Inhib-27</t>
  </si>
  <si>
    <t>dI2.1</t>
  </si>
  <si>
    <t>dI1/dI2</t>
  </si>
  <si>
    <t>dI1</t>
  </si>
  <si>
    <t>dI4.3</t>
  </si>
  <si>
    <t>dI4.4</t>
  </si>
  <si>
    <t>dI4.6</t>
  </si>
  <si>
    <t>dI5.5</t>
  </si>
  <si>
    <t>dI1/dI2/dI3</t>
  </si>
  <si>
    <t>dI4</t>
  </si>
  <si>
    <t>dI1/dI2/V2a</t>
  </si>
  <si>
    <t>(dI6)/V1</t>
  </si>
  <si>
    <t>(dI6)/V1/V2b</t>
  </si>
  <si>
    <t>(V0)</t>
  </si>
  <si>
    <t>V1</t>
  </si>
  <si>
    <t>V3*</t>
  </si>
  <si>
    <t>V2a*</t>
  </si>
  <si>
    <t>(dI1/dI2)</t>
  </si>
  <si>
    <t>(dI2)</t>
  </si>
  <si>
    <t>Putative Lineage</t>
  </si>
  <si>
    <t>Nearest Delile Centroid (PC-distance)</t>
  </si>
  <si>
    <t>20 Nearest Delile Cells (PC-distance)</t>
  </si>
  <si>
    <t>V2b</t>
  </si>
  <si>
    <t>dI3/dI5</t>
  </si>
  <si>
    <t>dI5</t>
  </si>
  <si>
    <t>V2a</t>
  </si>
  <si>
    <t>dI2</t>
  </si>
  <si>
    <t>(dI5)*</t>
  </si>
  <si>
    <t>(dI1/dI2)*</t>
  </si>
  <si>
    <t>V0*</t>
  </si>
  <si>
    <t>dI4/V1</t>
  </si>
  <si>
    <t>dI3.3</t>
  </si>
  <si>
    <t>dI3.4</t>
  </si>
  <si>
    <t>dI5.2</t>
  </si>
  <si>
    <t>dI4.5</t>
  </si>
  <si>
    <t>dI4.1</t>
  </si>
  <si>
    <t>dl1.4</t>
  </si>
  <si>
    <t>dl1.5</t>
  </si>
  <si>
    <t>dl1.6</t>
  </si>
  <si>
    <t>dl2.3</t>
  </si>
  <si>
    <t>dl2.4</t>
  </si>
  <si>
    <t>dl2.5</t>
  </si>
  <si>
    <t>dl3.5</t>
  </si>
  <si>
    <t>dl5.1</t>
  </si>
  <si>
    <t>V0.2</t>
  </si>
  <si>
    <t>V1.5</t>
  </si>
  <si>
    <t>V2a.4</t>
  </si>
  <si>
    <t>V2b.1</t>
  </si>
  <si>
    <t>V2b.3</t>
  </si>
  <si>
    <t>V3.1</t>
  </si>
  <si>
    <t>V3.2</t>
  </si>
  <si>
    <t>V3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ill="1" applyBorder="1"/>
    <xf numFmtId="0" fontId="0" fillId="0" borderId="7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2" borderId="6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0" fillId="0" borderId="12" xfId="0" applyBorder="1"/>
    <xf numFmtId="0" fontId="0" fillId="2" borderId="13" xfId="0" applyFill="1" applyBorder="1"/>
    <xf numFmtId="0" fontId="0" fillId="2" borderId="12" xfId="0" applyFill="1" applyBorder="1"/>
    <xf numFmtId="0" fontId="0" fillId="2" borderId="14" xfId="0" applyFill="1" applyBorder="1"/>
    <xf numFmtId="0" fontId="0" fillId="0" borderId="12" xfId="0" applyFill="1" applyBorder="1"/>
    <xf numFmtId="0" fontId="0" fillId="0" borderId="14" xfId="0" applyBorder="1"/>
    <xf numFmtId="0" fontId="0" fillId="3" borderId="12" xfId="0" applyFill="1" applyBorder="1"/>
    <xf numFmtId="0" fontId="0" fillId="3" borderId="14" xfId="0" applyFill="1" applyBorder="1"/>
    <xf numFmtId="0" fontId="0" fillId="2" borderId="13" xfId="0" applyFont="1" applyFill="1" applyBorder="1"/>
    <xf numFmtId="0" fontId="0" fillId="2" borderId="12" xfId="0" applyFont="1" applyFill="1" applyBorder="1"/>
    <xf numFmtId="0" fontId="0" fillId="2" borderId="14" xfId="0" applyFont="1" applyFill="1" applyBorder="1"/>
    <xf numFmtId="0" fontId="0" fillId="2" borderId="15" xfId="0" applyFill="1" applyBorder="1"/>
    <xf numFmtId="0" fontId="0" fillId="0" borderId="5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2" borderId="13" xfId="0" applyFont="1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0" fontId="0" fillId="2" borderId="14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0" fillId="0" borderId="16" xfId="0" applyBorder="1"/>
    <xf numFmtId="0" fontId="0" fillId="2" borderId="17" xfId="0" applyFill="1" applyBorder="1"/>
    <xf numFmtId="0" fontId="0" fillId="2" borderId="16" xfId="0" applyFill="1" applyBorder="1"/>
    <xf numFmtId="0" fontId="0" fillId="2" borderId="18" xfId="0" applyFill="1" applyBorder="1"/>
    <xf numFmtId="0" fontId="0" fillId="0" borderId="17" xfId="0" applyBorder="1"/>
    <xf numFmtId="0" fontId="0" fillId="0" borderId="18" xfId="0" applyBorder="1"/>
    <xf numFmtId="0" fontId="0" fillId="2" borderId="19" xfId="0" applyFill="1" applyBorder="1"/>
    <xf numFmtId="0" fontId="0" fillId="0" borderId="20" xfId="0" applyBorder="1"/>
    <xf numFmtId="0" fontId="0" fillId="0" borderId="21" xfId="0" applyBorder="1"/>
    <xf numFmtId="0" fontId="0" fillId="3" borderId="16" xfId="0" applyFill="1" applyBorder="1"/>
    <xf numFmtId="0" fontId="0" fillId="3" borderId="18" xfId="0" applyFill="1" applyBorder="1"/>
    <xf numFmtId="0" fontId="0" fillId="3" borderId="17" xfId="0" applyFill="1" applyBorder="1"/>
    <xf numFmtId="0" fontId="0" fillId="3" borderId="17" xfId="0" applyFont="1" applyFill="1" applyBorder="1"/>
    <xf numFmtId="0" fontId="0" fillId="3" borderId="16" xfId="0" applyFont="1" applyFill="1" applyBorder="1"/>
    <xf numFmtId="0" fontId="0" fillId="3" borderId="18" xfId="0" applyFont="1" applyFill="1" applyBorder="1"/>
    <xf numFmtId="0" fontId="0" fillId="2" borderId="22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3" borderId="24" xfId="0" applyFill="1" applyBorder="1"/>
    <xf numFmtId="164" fontId="0" fillId="0" borderId="0" xfId="0" applyNumberFormat="1" applyAlignment="1">
      <alignment horizontal="center"/>
    </xf>
    <xf numFmtId="0" fontId="0" fillId="0" borderId="12" xfId="0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1"/>
  <sheetViews>
    <sheetView tabSelected="1" workbookViewId="0">
      <selection activeCell="K23" sqref="K23"/>
    </sheetView>
  </sheetViews>
  <sheetFormatPr baseColWidth="10" defaultColWidth="8.83203125" defaultRowHeight="15" x14ac:dyDescent="0.2"/>
  <cols>
    <col min="2" max="2" width="15.5" style="1" customWidth="1"/>
    <col min="3" max="3" width="20.1640625" style="12" customWidth="1"/>
    <col min="4" max="5" width="6.83203125" style="12" customWidth="1"/>
    <col min="6" max="6" width="6.83203125" customWidth="1"/>
  </cols>
  <sheetData>
    <row r="1" spans="1:6" s="16" customFormat="1" ht="33" customHeight="1" thickBot="1" x14ac:dyDescent="0.25">
      <c r="A1" s="17" t="s">
        <v>0</v>
      </c>
      <c r="B1" s="17" t="s">
        <v>120</v>
      </c>
      <c r="C1" s="17" t="s">
        <v>121</v>
      </c>
      <c r="D1" s="80" t="s">
        <v>122</v>
      </c>
      <c r="E1" s="80"/>
      <c r="F1" s="81"/>
    </row>
    <row r="2" spans="1:6" x14ac:dyDescent="0.2">
      <c r="A2" s="18" t="s">
        <v>1</v>
      </c>
      <c r="B2" s="39" t="s">
        <v>123</v>
      </c>
      <c r="C2" s="71" t="s">
        <v>2</v>
      </c>
      <c r="D2" s="30" t="s">
        <v>2</v>
      </c>
      <c r="E2" s="3">
        <v>14</v>
      </c>
      <c r="F2" s="52">
        <v>8.0328909455505357</v>
      </c>
    </row>
    <row r="3" spans="1:6" x14ac:dyDescent="0.2">
      <c r="A3" s="18" t="s">
        <v>1</v>
      </c>
      <c r="B3" s="39"/>
      <c r="C3" s="71"/>
      <c r="D3" s="30" t="s">
        <v>3</v>
      </c>
      <c r="E3" s="3">
        <v>6</v>
      </c>
      <c r="F3" s="52">
        <v>7.6208175450586033</v>
      </c>
    </row>
    <row r="4" spans="1:6" x14ac:dyDescent="0.2">
      <c r="A4" s="19" t="s">
        <v>4</v>
      </c>
      <c r="B4" s="40" t="s">
        <v>124</v>
      </c>
      <c r="C4" s="72" t="s">
        <v>132</v>
      </c>
      <c r="D4" s="31" t="s">
        <v>5</v>
      </c>
      <c r="E4" s="4">
        <v>9</v>
      </c>
      <c r="F4" s="53">
        <v>13.028842513149151</v>
      </c>
    </row>
    <row r="5" spans="1:6" x14ac:dyDescent="0.2">
      <c r="A5" s="20" t="s">
        <v>4</v>
      </c>
      <c r="B5" s="41"/>
      <c r="C5" s="73" t="s">
        <v>125</v>
      </c>
      <c r="D5" s="32" t="s">
        <v>6</v>
      </c>
      <c r="E5" s="5">
        <v>6</v>
      </c>
      <c r="F5" s="54">
        <v>13.026059112756281</v>
      </c>
    </row>
    <row r="6" spans="1:6" x14ac:dyDescent="0.2">
      <c r="A6" s="20" t="s">
        <v>4</v>
      </c>
      <c r="B6" s="41"/>
      <c r="C6" s="73"/>
      <c r="D6" s="32" t="s">
        <v>7</v>
      </c>
      <c r="E6" s="5">
        <v>4</v>
      </c>
      <c r="F6" s="54">
        <v>13.636338781446829</v>
      </c>
    </row>
    <row r="7" spans="1:6" x14ac:dyDescent="0.2">
      <c r="A7" s="21" t="s">
        <v>4</v>
      </c>
      <c r="B7" s="42"/>
      <c r="C7" s="74"/>
      <c r="D7" s="33" t="s">
        <v>8</v>
      </c>
      <c r="E7" s="6">
        <v>1</v>
      </c>
      <c r="F7" s="55">
        <v>14.02260721372811</v>
      </c>
    </row>
    <row r="8" spans="1:6" x14ac:dyDescent="0.2">
      <c r="A8" s="18" t="s">
        <v>9</v>
      </c>
      <c r="B8" s="39" t="s">
        <v>125</v>
      </c>
      <c r="C8" s="71" t="s">
        <v>132</v>
      </c>
      <c r="D8" s="30" t="s">
        <v>5</v>
      </c>
      <c r="E8" s="3">
        <v>16</v>
      </c>
      <c r="F8" s="52">
        <v>11.73488356336928</v>
      </c>
    </row>
    <row r="9" spans="1:6" x14ac:dyDescent="0.2">
      <c r="A9" s="18" t="s">
        <v>9</v>
      </c>
      <c r="B9" s="39"/>
      <c r="C9" s="71" t="s">
        <v>125</v>
      </c>
      <c r="D9" s="30" t="s">
        <v>6</v>
      </c>
      <c r="E9" s="3">
        <v>3</v>
      </c>
      <c r="F9" s="52">
        <v>10.95070579541998</v>
      </c>
    </row>
    <row r="10" spans="1:6" x14ac:dyDescent="0.2">
      <c r="A10" s="18" t="s">
        <v>9</v>
      </c>
      <c r="B10" s="39"/>
      <c r="C10" s="71"/>
      <c r="D10" s="30" t="s">
        <v>10</v>
      </c>
      <c r="E10" s="3">
        <v>1</v>
      </c>
      <c r="F10" s="52">
        <v>11.769421813515679</v>
      </c>
    </row>
    <row r="11" spans="1:6" x14ac:dyDescent="0.2">
      <c r="A11" s="19" t="s">
        <v>11</v>
      </c>
      <c r="B11" s="40" t="s">
        <v>125</v>
      </c>
      <c r="C11" s="72" t="s">
        <v>132</v>
      </c>
      <c r="D11" s="31" t="s">
        <v>5</v>
      </c>
      <c r="E11" s="4">
        <v>15</v>
      </c>
      <c r="F11" s="53">
        <v>11.539856772900469</v>
      </c>
    </row>
    <row r="12" spans="1:6" x14ac:dyDescent="0.2">
      <c r="A12" s="20" t="s">
        <v>11</v>
      </c>
      <c r="B12" s="41"/>
      <c r="C12" s="73" t="s">
        <v>125</v>
      </c>
      <c r="D12" s="32" t="s">
        <v>10</v>
      </c>
      <c r="E12" s="5">
        <v>3</v>
      </c>
      <c r="F12" s="54">
        <v>11.802452716902231</v>
      </c>
    </row>
    <row r="13" spans="1:6" x14ac:dyDescent="0.2">
      <c r="A13" s="21" t="s">
        <v>11</v>
      </c>
      <c r="B13" s="42"/>
      <c r="C13" s="74"/>
      <c r="D13" s="33" t="s">
        <v>6</v>
      </c>
      <c r="E13" s="6">
        <v>2</v>
      </c>
      <c r="F13" s="55">
        <v>11.8025085597968</v>
      </c>
    </row>
    <row r="14" spans="1:6" x14ac:dyDescent="0.2">
      <c r="A14" s="18" t="s">
        <v>12</v>
      </c>
      <c r="B14" s="39" t="s">
        <v>125</v>
      </c>
      <c r="C14" s="71" t="s">
        <v>132</v>
      </c>
      <c r="D14" s="30" t="s">
        <v>5</v>
      </c>
      <c r="E14" s="3">
        <v>14</v>
      </c>
      <c r="F14" s="52">
        <v>10.832355681777679</v>
      </c>
    </row>
    <row r="15" spans="1:6" x14ac:dyDescent="0.2">
      <c r="A15" s="18" t="s">
        <v>12</v>
      </c>
      <c r="B15" s="39"/>
      <c r="C15" s="71" t="s">
        <v>125</v>
      </c>
      <c r="D15" s="30" t="s">
        <v>10</v>
      </c>
      <c r="E15" s="3">
        <v>4</v>
      </c>
      <c r="F15" s="52">
        <v>10.77182782389221</v>
      </c>
    </row>
    <row r="16" spans="1:6" x14ac:dyDescent="0.2">
      <c r="A16" s="18" t="s">
        <v>12</v>
      </c>
      <c r="B16" s="39"/>
      <c r="C16" s="71"/>
      <c r="D16" s="30" t="s">
        <v>3</v>
      </c>
      <c r="E16" s="3">
        <v>1</v>
      </c>
      <c r="F16" s="52">
        <v>10.02720561384899</v>
      </c>
    </row>
    <row r="17" spans="1:6" x14ac:dyDescent="0.2">
      <c r="A17" s="18" t="s">
        <v>12</v>
      </c>
      <c r="B17" s="39"/>
      <c r="C17" s="71"/>
      <c r="D17" s="30" t="s">
        <v>6</v>
      </c>
      <c r="E17" s="3">
        <v>1</v>
      </c>
      <c r="F17" s="52">
        <v>10.58797664860789</v>
      </c>
    </row>
    <row r="18" spans="1:6" x14ac:dyDescent="0.2">
      <c r="A18" s="19" t="s">
        <v>13</v>
      </c>
      <c r="B18" s="40" t="s">
        <v>125</v>
      </c>
      <c r="C18" s="72" t="s">
        <v>132</v>
      </c>
      <c r="D18" s="31" t="s">
        <v>5</v>
      </c>
      <c r="E18" s="4">
        <v>13</v>
      </c>
      <c r="F18" s="53">
        <v>8.4708014178991551</v>
      </c>
    </row>
    <row r="19" spans="1:6" x14ac:dyDescent="0.2">
      <c r="A19" s="21" t="s">
        <v>13</v>
      </c>
      <c r="B19" s="42"/>
      <c r="C19" s="74" t="s">
        <v>125</v>
      </c>
      <c r="D19" s="33" t="s">
        <v>10</v>
      </c>
      <c r="E19" s="6">
        <v>7</v>
      </c>
      <c r="F19" s="55">
        <v>8.4201045764837534</v>
      </c>
    </row>
    <row r="20" spans="1:6" x14ac:dyDescent="0.2">
      <c r="A20" s="18" t="s">
        <v>14</v>
      </c>
      <c r="B20" s="39" t="s">
        <v>125</v>
      </c>
      <c r="C20" s="71" t="s">
        <v>132</v>
      </c>
      <c r="D20" s="30" t="s">
        <v>5</v>
      </c>
      <c r="E20" s="3">
        <v>9</v>
      </c>
      <c r="F20" s="52">
        <v>8.3322750414682822</v>
      </c>
    </row>
    <row r="21" spans="1:6" x14ac:dyDescent="0.2">
      <c r="A21" s="18" t="s">
        <v>14</v>
      </c>
      <c r="B21" s="39"/>
      <c r="C21" s="71" t="s">
        <v>125</v>
      </c>
      <c r="D21" s="30" t="s">
        <v>10</v>
      </c>
      <c r="E21" s="3">
        <v>8</v>
      </c>
      <c r="F21" s="52">
        <v>7.8681122172132349</v>
      </c>
    </row>
    <row r="22" spans="1:6" x14ac:dyDescent="0.2">
      <c r="A22" s="18" t="s">
        <v>14</v>
      </c>
      <c r="B22" s="39"/>
      <c r="C22" s="71"/>
      <c r="D22" s="30" t="s">
        <v>8</v>
      </c>
      <c r="E22" s="3">
        <v>1</v>
      </c>
      <c r="F22" s="52">
        <v>7.6213784053928784</v>
      </c>
    </row>
    <row r="23" spans="1:6" x14ac:dyDescent="0.2">
      <c r="A23" s="18" t="s">
        <v>14</v>
      </c>
      <c r="B23" s="39"/>
      <c r="C23" s="71"/>
      <c r="D23" s="30" t="s">
        <v>15</v>
      </c>
      <c r="E23" s="3">
        <v>1</v>
      </c>
      <c r="F23" s="52">
        <v>8.259142299324747</v>
      </c>
    </row>
    <row r="24" spans="1:6" x14ac:dyDescent="0.2">
      <c r="A24" s="18" t="s">
        <v>14</v>
      </c>
      <c r="B24" s="39"/>
      <c r="C24" s="71"/>
      <c r="D24" s="30" t="s">
        <v>6</v>
      </c>
      <c r="E24" s="3">
        <v>1</v>
      </c>
      <c r="F24" s="52">
        <v>8.2667293657395664</v>
      </c>
    </row>
    <row r="25" spans="1:6" x14ac:dyDescent="0.2">
      <c r="A25" s="19" t="s">
        <v>16</v>
      </c>
      <c r="B25" s="40" t="s">
        <v>125</v>
      </c>
      <c r="C25" s="72" t="s">
        <v>132</v>
      </c>
      <c r="D25" s="31" t="s">
        <v>10</v>
      </c>
      <c r="E25" s="4">
        <v>9</v>
      </c>
      <c r="F25" s="53">
        <v>6.7436080823470741</v>
      </c>
    </row>
    <row r="26" spans="1:6" x14ac:dyDescent="0.2">
      <c r="A26" s="20" t="s">
        <v>16</v>
      </c>
      <c r="B26" s="41"/>
      <c r="C26" s="73" t="s">
        <v>125</v>
      </c>
      <c r="D26" s="32" t="s">
        <v>5</v>
      </c>
      <c r="E26" s="5">
        <v>8</v>
      </c>
      <c r="F26" s="54">
        <v>6.5394647374977364</v>
      </c>
    </row>
    <row r="27" spans="1:6" x14ac:dyDescent="0.2">
      <c r="A27" s="21" t="s">
        <v>16</v>
      </c>
      <c r="B27" s="42"/>
      <c r="C27" s="74"/>
      <c r="D27" s="33" t="s">
        <v>6</v>
      </c>
      <c r="E27" s="6">
        <v>3</v>
      </c>
      <c r="F27" s="55">
        <v>7.1806436107323091</v>
      </c>
    </row>
    <row r="28" spans="1:6" x14ac:dyDescent="0.2">
      <c r="A28" s="18" t="s">
        <v>17</v>
      </c>
      <c r="B28" s="39" t="s">
        <v>124</v>
      </c>
      <c r="C28" s="71" t="s">
        <v>132</v>
      </c>
      <c r="D28" s="30" t="s">
        <v>5</v>
      </c>
      <c r="E28" s="3">
        <v>10</v>
      </c>
      <c r="F28" s="52">
        <v>8.6081665685131057</v>
      </c>
    </row>
    <row r="29" spans="1:6" x14ac:dyDescent="0.2">
      <c r="A29" s="18" t="s">
        <v>17</v>
      </c>
      <c r="B29" s="39"/>
      <c r="C29" s="71" t="s">
        <v>125</v>
      </c>
      <c r="D29" s="30" t="s">
        <v>6</v>
      </c>
      <c r="E29" s="3">
        <v>6</v>
      </c>
      <c r="F29" s="52">
        <v>8.8198343466815459</v>
      </c>
    </row>
    <row r="30" spans="1:6" x14ac:dyDescent="0.2">
      <c r="A30" s="18" t="s">
        <v>17</v>
      </c>
      <c r="B30" s="39"/>
      <c r="C30" s="71"/>
      <c r="D30" s="30" t="s">
        <v>10</v>
      </c>
      <c r="E30" s="3">
        <v>3</v>
      </c>
      <c r="F30" s="52">
        <v>8.7189657944382652</v>
      </c>
    </row>
    <row r="31" spans="1:6" x14ac:dyDescent="0.2">
      <c r="A31" s="18" t="s">
        <v>17</v>
      </c>
      <c r="B31" s="39"/>
      <c r="C31" s="71"/>
      <c r="D31" s="30" t="s">
        <v>18</v>
      </c>
      <c r="E31" s="3">
        <v>1</v>
      </c>
      <c r="F31" s="52">
        <v>8.7702402658754757</v>
      </c>
    </row>
    <row r="32" spans="1:6" x14ac:dyDescent="0.2">
      <c r="A32" s="19" t="s">
        <v>19</v>
      </c>
      <c r="B32" s="40" t="s">
        <v>125</v>
      </c>
      <c r="C32" s="72" t="s">
        <v>132</v>
      </c>
      <c r="D32" s="31" t="s">
        <v>5</v>
      </c>
      <c r="E32" s="4">
        <v>9</v>
      </c>
      <c r="F32" s="53">
        <v>8.7854762696302462</v>
      </c>
    </row>
    <row r="33" spans="1:6" x14ac:dyDescent="0.2">
      <c r="A33" s="20" t="s">
        <v>19</v>
      </c>
      <c r="B33" s="41"/>
      <c r="C33" s="73" t="s">
        <v>125</v>
      </c>
      <c r="D33" s="32" t="s">
        <v>10</v>
      </c>
      <c r="E33" s="5">
        <v>6</v>
      </c>
      <c r="F33" s="54">
        <v>9.5489211525134507</v>
      </c>
    </row>
    <row r="34" spans="1:6" x14ac:dyDescent="0.2">
      <c r="A34" s="20" t="s">
        <v>19</v>
      </c>
      <c r="B34" s="41"/>
      <c r="C34" s="73"/>
      <c r="D34" s="32" t="s">
        <v>6</v>
      </c>
      <c r="E34" s="5">
        <v>3</v>
      </c>
      <c r="F34" s="54">
        <v>8.8552674211865536</v>
      </c>
    </row>
    <row r="35" spans="1:6" x14ac:dyDescent="0.2">
      <c r="A35" s="20" t="s">
        <v>19</v>
      </c>
      <c r="B35" s="41"/>
      <c r="C35" s="73"/>
      <c r="D35" s="32" t="s">
        <v>18</v>
      </c>
      <c r="E35" s="5">
        <v>1</v>
      </c>
      <c r="F35" s="54">
        <v>8.4308580666546558</v>
      </c>
    </row>
    <row r="36" spans="1:6" x14ac:dyDescent="0.2">
      <c r="A36" s="21" t="s">
        <v>19</v>
      </c>
      <c r="B36" s="42"/>
      <c r="C36" s="74"/>
      <c r="D36" s="33" t="s">
        <v>20</v>
      </c>
      <c r="E36" s="6">
        <v>1</v>
      </c>
      <c r="F36" s="55">
        <v>9.0095573419070565</v>
      </c>
    </row>
    <row r="37" spans="1:6" x14ac:dyDescent="0.2">
      <c r="A37" s="18" t="s">
        <v>21</v>
      </c>
      <c r="B37" s="39" t="s">
        <v>125</v>
      </c>
      <c r="C37" s="71" t="s">
        <v>132</v>
      </c>
      <c r="D37" s="30" t="s">
        <v>5</v>
      </c>
      <c r="E37" s="3">
        <v>15</v>
      </c>
      <c r="F37" s="52">
        <v>6.6350150384406223</v>
      </c>
    </row>
    <row r="38" spans="1:6" x14ac:dyDescent="0.2">
      <c r="A38" s="18" t="s">
        <v>21</v>
      </c>
      <c r="B38" s="39"/>
      <c r="C38" s="71" t="s">
        <v>125</v>
      </c>
      <c r="D38" s="30" t="s">
        <v>6</v>
      </c>
      <c r="E38" s="3">
        <v>4</v>
      </c>
      <c r="F38" s="52">
        <v>6.2039863318201176</v>
      </c>
    </row>
    <row r="39" spans="1:6" x14ac:dyDescent="0.2">
      <c r="A39" s="18" t="s">
        <v>21</v>
      </c>
      <c r="B39" s="39"/>
      <c r="C39" s="71"/>
      <c r="D39" s="30" t="s">
        <v>10</v>
      </c>
      <c r="E39" s="3">
        <v>1</v>
      </c>
      <c r="F39" s="52">
        <v>5.8272307129412964</v>
      </c>
    </row>
    <row r="40" spans="1:6" x14ac:dyDescent="0.2">
      <c r="A40" s="19" t="s">
        <v>22</v>
      </c>
      <c r="B40" s="40" t="s">
        <v>125</v>
      </c>
      <c r="C40" s="72" t="s">
        <v>132</v>
      </c>
      <c r="D40" s="31" t="s">
        <v>5</v>
      </c>
      <c r="E40" s="4">
        <v>18</v>
      </c>
      <c r="F40" s="53">
        <v>7.1165877493492307</v>
      </c>
    </row>
    <row r="41" spans="1:6" x14ac:dyDescent="0.2">
      <c r="A41" s="21" t="s">
        <v>22</v>
      </c>
      <c r="B41" s="42"/>
      <c r="C41" s="74" t="s">
        <v>125</v>
      </c>
      <c r="D41" s="33" t="s">
        <v>6</v>
      </c>
      <c r="E41" s="6">
        <v>2</v>
      </c>
      <c r="F41" s="55">
        <v>6.8831791378207026</v>
      </c>
    </row>
    <row r="42" spans="1:6" x14ac:dyDescent="0.2">
      <c r="A42" s="18" t="s">
        <v>23</v>
      </c>
      <c r="B42" s="39" t="s">
        <v>125</v>
      </c>
      <c r="C42" s="71" t="s">
        <v>132</v>
      </c>
      <c r="D42" s="30" t="s">
        <v>10</v>
      </c>
      <c r="E42" s="3">
        <v>14</v>
      </c>
      <c r="F42" s="52">
        <v>10.52182300774389</v>
      </c>
    </row>
    <row r="43" spans="1:6" x14ac:dyDescent="0.2">
      <c r="A43" s="18" t="s">
        <v>23</v>
      </c>
      <c r="B43" s="39"/>
      <c r="C43" s="71" t="s">
        <v>125</v>
      </c>
      <c r="D43" s="30" t="s">
        <v>5</v>
      </c>
      <c r="E43" s="3">
        <v>2</v>
      </c>
      <c r="F43" s="52">
        <v>10.00730476118782</v>
      </c>
    </row>
    <row r="44" spans="1:6" x14ac:dyDescent="0.2">
      <c r="A44" s="18" t="s">
        <v>23</v>
      </c>
      <c r="B44" s="39"/>
      <c r="C44" s="71"/>
      <c r="D44" s="30" t="s">
        <v>18</v>
      </c>
      <c r="E44" s="3">
        <v>2</v>
      </c>
      <c r="F44" s="52">
        <v>10.70221053047749</v>
      </c>
    </row>
    <row r="45" spans="1:6" x14ac:dyDescent="0.2">
      <c r="A45" s="18" t="s">
        <v>23</v>
      </c>
      <c r="B45" s="39"/>
      <c r="C45" s="71"/>
      <c r="D45" s="30" t="s">
        <v>7</v>
      </c>
      <c r="E45" s="3">
        <v>1</v>
      </c>
      <c r="F45" s="52">
        <v>10.840565034701941</v>
      </c>
    </row>
    <row r="46" spans="1:6" x14ac:dyDescent="0.2">
      <c r="A46" s="18" t="s">
        <v>23</v>
      </c>
      <c r="B46" s="39"/>
      <c r="C46" s="71"/>
      <c r="D46" s="30" t="s">
        <v>15</v>
      </c>
      <c r="E46" s="3">
        <v>1</v>
      </c>
      <c r="F46" s="52">
        <v>10.88147502254218</v>
      </c>
    </row>
    <row r="47" spans="1:6" x14ac:dyDescent="0.2">
      <c r="A47" s="19" t="s">
        <v>24</v>
      </c>
      <c r="B47" s="40" t="s">
        <v>125</v>
      </c>
      <c r="C47" s="72" t="s">
        <v>132</v>
      </c>
      <c r="D47" s="31" t="s">
        <v>10</v>
      </c>
      <c r="E47" s="4">
        <v>13</v>
      </c>
      <c r="F47" s="53">
        <v>10.7972516200965</v>
      </c>
    </row>
    <row r="48" spans="1:6" x14ac:dyDescent="0.2">
      <c r="A48" s="20" t="s">
        <v>24</v>
      </c>
      <c r="B48" s="41"/>
      <c r="C48" s="73" t="s">
        <v>125</v>
      </c>
      <c r="D48" s="32" t="s">
        <v>5</v>
      </c>
      <c r="E48" s="5">
        <v>3</v>
      </c>
      <c r="F48" s="54">
        <v>11.637170460899529</v>
      </c>
    </row>
    <row r="49" spans="1:6" x14ac:dyDescent="0.2">
      <c r="A49" s="20" t="s">
        <v>24</v>
      </c>
      <c r="B49" s="41"/>
      <c r="C49" s="73"/>
      <c r="D49" s="32" t="s">
        <v>18</v>
      </c>
      <c r="E49" s="5">
        <v>2</v>
      </c>
      <c r="F49" s="54">
        <v>11.44247107651103</v>
      </c>
    </row>
    <row r="50" spans="1:6" x14ac:dyDescent="0.2">
      <c r="A50" s="20" t="s">
        <v>24</v>
      </c>
      <c r="B50" s="41"/>
      <c r="C50" s="73"/>
      <c r="D50" s="32" t="s">
        <v>25</v>
      </c>
      <c r="E50" s="5">
        <v>1</v>
      </c>
      <c r="F50" s="54">
        <v>11.64776424783976</v>
      </c>
    </row>
    <row r="51" spans="1:6" x14ac:dyDescent="0.2">
      <c r="A51" s="21" t="s">
        <v>24</v>
      </c>
      <c r="B51" s="42"/>
      <c r="C51" s="74"/>
      <c r="D51" s="33" t="s">
        <v>15</v>
      </c>
      <c r="E51" s="6">
        <v>1</v>
      </c>
      <c r="F51" s="55">
        <v>11.64832748470358</v>
      </c>
    </row>
    <row r="52" spans="1:6" x14ac:dyDescent="0.2">
      <c r="A52" s="18" t="s">
        <v>26</v>
      </c>
      <c r="B52" s="43" t="s">
        <v>128</v>
      </c>
      <c r="C52" s="71" t="s">
        <v>132</v>
      </c>
      <c r="D52" s="30" t="s">
        <v>10</v>
      </c>
      <c r="E52" s="3">
        <v>5</v>
      </c>
      <c r="F52" s="52">
        <v>10.01841295602866</v>
      </c>
    </row>
    <row r="53" spans="1:6" x14ac:dyDescent="0.2">
      <c r="A53" s="18" t="s">
        <v>26</v>
      </c>
      <c r="B53" s="43"/>
      <c r="C53" s="71" t="s">
        <v>125</v>
      </c>
      <c r="D53" s="30" t="s">
        <v>27</v>
      </c>
      <c r="E53" s="3">
        <v>3</v>
      </c>
      <c r="F53" s="52">
        <v>10.716101406059961</v>
      </c>
    </row>
    <row r="54" spans="1:6" x14ac:dyDescent="0.2">
      <c r="A54" s="18" t="s">
        <v>26</v>
      </c>
      <c r="B54" s="43"/>
      <c r="C54" s="71"/>
      <c r="D54" s="30" t="s">
        <v>20</v>
      </c>
      <c r="E54" s="3">
        <v>2</v>
      </c>
      <c r="F54" s="52">
        <v>10.27941247694751</v>
      </c>
    </row>
    <row r="55" spans="1:6" x14ac:dyDescent="0.2">
      <c r="A55" s="18" t="s">
        <v>26</v>
      </c>
      <c r="B55" s="43"/>
      <c r="C55" s="71"/>
      <c r="D55" s="30" t="s">
        <v>7</v>
      </c>
      <c r="E55" s="3">
        <v>2</v>
      </c>
      <c r="F55" s="52">
        <v>10.37658314119189</v>
      </c>
    </row>
    <row r="56" spans="1:6" x14ac:dyDescent="0.2">
      <c r="A56" s="18" t="s">
        <v>26</v>
      </c>
      <c r="B56" s="43"/>
      <c r="C56" s="71"/>
      <c r="D56" s="30" t="s">
        <v>28</v>
      </c>
      <c r="E56" s="3">
        <v>2</v>
      </c>
      <c r="F56" s="52">
        <v>11.339151890282441</v>
      </c>
    </row>
    <row r="57" spans="1:6" x14ac:dyDescent="0.2">
      <c r="A57" s="18" t="s">
        <v>26</v>
      </c>
      <c r="B57" s="43"/>
      <c r="C57" s="71"/>
      <c r="D57" s="30" t="s">
        <v>6</v>
      </c>
      <c r="E57" s="3">
        <v>2</v>
      </c>
      <c r="F57" s="52">
        <v>11.37352997978137</v>
      </c>
    </row>
    <row r="58" spans="1:6" x14ac:dyDescent="0.2">
      <c r="A58" s="18" t="s">
        <v>26</v>
      </c>
      <c r="B58" s="43"/>
      <c r="C58" s="71"/>
      <c r="D58" s="30" t="s">
        <v>29</v>
      </c>
      <c r="E58" s="3">
        <v>1</v>
      </c>
      <c r="F58" s="52">
        <v>10.564136417005709</v>
      </c>
    </row>
    <row r="59" spans="1:6" x14ac:dyDescent="0.2">
      <c r="A59" s="18" t="s">
        <v>26</v>
      </c>
      <c r="B59" s="43"/>
      <c r="C59" s="71"/>
      <c r="D59" s="30" t="s">
        <v>5</v>
      </c>
      <c r="E59" s="3">
        <v>1</v>
      </c>
      <c r="F59" s="52">
        <v>10.943396816516289</v>
      </c>
    </row>
    <row r="60" spans="1:6" x14ac:dyDescent="0.2">
      <c r="A60" s="18" t="s">
        <v>26</v>
      </c>
      <c r="B60" s="43"/>
      <c r="C60" s="71"/>
      <c r="D60" s="30" t="s">
        <v>18</v>
      </c>
      <c r="E60" s="3">
        <v>1</v>
      </c>
      <c r="F60" s="52">
        <v>11.055782226129621</v>
      </c>
    </row>
    <row r="61" spans="1:6" x14ac:dyDescent="0.2">
      <c r="A61" s="18" t="s">
        <v>26</v>
      </c>
      <c r="B61" s="43"/>
      <c r="C61" s="71"/>
      <c r="D61" s="30" t="s">
        <v>8</v>
      </c>
      <c r="E61" s="3">
        <v>1</v>
      </c>
      <c r="F61" s="52">
        <v>11.086967616283451</v>
      </c>
    </row>
    <row r="62" spans="1:6" x14ac:dyDescent="0.2">
      <c r="A62" s="19" t="s">
        <v>30</v>
      </c>
      <c r="B62" s="44" t="s">
        <v>128</v>
      </c>
      <c r="C62" s="72" t="s">
        <v>132</v>
      </c>
      <c r="D62" s="31" t="s">
        <v>27</v>
      </c>
      <c r="E62" s="4">
        <v>6</v>
      </c>
      <c r="F62" s="56">
        <v>10.126893464711911</v>
      </c>
    </row>
    <row r="63" spans="1:6" x14ac:dyDescent="0.2">
      <c r="A63" s="20" t="s">
        <v>30</v>
      </c>
      <c r="B63" s="41"/>
      <c r="C63" s="73" t="s">
        <v>125</v>
      </c>
      <c r="D63" s="32" t="s">
        <v>10</v>
      </c>
      <c r="E63" s="5">
        <v>6</v>
      </c>
      <c r="F63" s="52">
        <v>11.176848537628601</v>
      </c>
    </row>
    <row r="64" spans="1:6" x14ac:dyDescent="0.2">
      <c r="A64" s="20" t="s">
        <v>30</v>
      </c>
      <c r="B64" s="41"/>
      <c r="C64" s="73"/>
      <c r="D64" s="32" t="s">
        <v>20</v>
      </c>
      <c r="E64" s="5">
        <v>3</v>
      </c>
      <c r="F64" s="52">
        <v>11.678531694788219</v>
      </c>
    </row>
    <row r="65" spans="1:6" x14ac:dyDescent="0.2">
      <c r="A65" s="20" t="s">
        <v>30</v>
      </c>
      <c r="B65" s="41"/>
      <c r="C65" s="73"/>
      <c r="D65" s="32" t="s">
        <v>7</v>
      </c>
      <c r="E65" s="5">
        <v>1</v>
      </c>
      <c r="F65" s="52">
        <v>11.70800896856297</v>
      </c>
    </row>
    <row r="66" spans="1:6" x14ac:dyDescent="0.2">
      <c r="A66" s="20" t="s">
        <v>30</v>
      </c>
      <c r="B66" s="41"/>
      <c r="C66" s="73"/>
      <c r="D66" s="32" t="s">
        <v>18</v>
      </c>
      <c r="E66" s="5">
        <v>1</v>
      </c>
      <c r="F66" s="52">
        <v>11.91229013834913</v>
      </c>
    </row>
    <row r="67" spans="1:6" x14ac:dyDescent="0.2">
      <c r="A67" s="20" t="s">
        <v>30</v>
      </c>
      <c r="B67" s="41"/>
      <c r="C67" s="73"/>
      <c r="D67" s="32" t="s">
        <v>6</v>
      </c>
      <c r="E67" s="5">
        <v>1</v>
      </c>
      <c r="F67" s="52">
        <v>11.953983902524939</v>
      </c>
    </row>
    <row r="68" spans="1:6" x14ac:dyDescent="0.2">
      <c r="A68" s="20" t="s">
        <v>30</v>
      </c>
      <c r="B68" s="41"/>
      <c r="C68" s="73"/>
      <c r="D68" s="32" t="s">
        <v>31</v>
      </c>
      <c r="E68" s="5">
        <v>1</v>
      </c>
      <c r="F68" s="52">
        <v>11.99433051595495</v>
      </c>
    </row>
    <row r="69" spans="1:6" x14ac:dyDescent="0.2">
      <c r="A69" s="21" t="s">
        <v>30</v>
      </c>
      <c r="B69" s="42"/>
      <c r="C69" s="74"/>
      <c r="D69" s="33" t="s">
        <v>3</v>
      </c>
      <c r="E69" s="6">
        <v>1</v>
      </c>
      <c r="F69" s="57">
        <v>12.082209266335679</v>
      </c>
    </row>
    <row r="70" spans="1:6" x14ac:dyDescent="0.2">
      <c r="A70" s="18" t="s">
        <v>32</v>
      </c>
      <c r="B70" s="43" t="s">
        <v>128</v>
      </c>
      <c r="C70" s="71" t="s">
        <v>132</v>
      </c>
      <c r="D70" s="30" t="s">
        <v>5</v>
      </c>
      <c r="E70" s="3">
        <v>8</v>
      </c>
      <c r="F70" s="52">
        <v>12.1094389043046</v>
      </c>
    </row>
    <row r="71" spans="1:6" x14ac:dyDescent="0.2">
      <c r="A71" s="18" t="s">
        <v>32</v>
      </c>
      <c r="B71" s="43"/>
      <c r="C71" s="71" t="s">
        <v>125</v>
      </c>
      <c r="D71" s="30" t="s">
        <v>6</v>
      </c>
      <c r="E71" s="3">
        <v>7</v>
      </c>
      <c r="F71" s="52">
        <v>12.38624244427537</v>
      </c>
    </row>
    <row r="72" spans="1:6" x14ac:dyDescent="0.2">
      <c r="A72" s="18" t="s">
        <v>32</v>
      </c>
      <c r="B72" s="43"/>
      <c r="C72" s="71"/>
      <c r="D72" s="30" t="s">
        <v>28</v>
      </c>
      <c r="E72" s="3">
        <v>2</v>
      </c>
      <c r="F72" s="52">
        <v>12.600866660163691</v>
      </c>
    </row>
    <row r="73" spans="1:6" x14ac:dyDescent="0.2">
      <c r="A73" s="18" t="s">
        <v>32</v>
      </c>
      <c r="B73" s="43"/>
      <c r="C73" s="71"/>
      <c r="D73" s="30" t="s">
        <v>29</v>
      </c>
      <c r="E73" s="3">
        <v>1</v>
      </c>
      <c r="F73" s="52">
        <v>12.34924195144966</v>
      </c>
    </row>
    <row r="74" spans="1:6" x14ac:dyDescent="0.2">
      <c r="A74" s="18" t="s">
        <v>32</v>
      </c>
      <c r="B74" s="43"/>
      <c r="C74" s="71"/>
      <c r="D74" s="30" t="s">
        <v>18</v>
      </c>
      <c r="E74" s="3">
        <v>1</v>
      </c>
      <c r="F74" s="52">
        <v>12.587573824117779</v>
      </c>
    </row>
    <row r="75" spans="1:6" x14ac:dyDescent="0.2">
      <c r="A75" s="18" t="s">
        <v>32</v>
      </c>
      <c r="B75" s="43"/>
      <c r="C75" s="71"/>
      <c r="D75" s="30" t="s">
        <v>8</v>
      </c>
      <c r="E75" s="3">
        <v>1</v>
      </c>
      <c r="F75" s="52">
        <v>12.59108357907933</v>
      </c>
    </row>
    <row r="76" spans="1:6" x14ac:dyDescent="0.2">
      <c r="A76" s="19" t="s">
        <v>33</v>
      </c>
      <c r="B76" s="44" t="s">
        <v>128</v>
      </c>
      <c r="C76" s="72" t="s">
        <v>132</v>
      </c>
      <c r="D76" s="31" t="s">
        <v>20</v>
      </c>
      <c r="E76" s="4">
        <v>10</v>
      </c>
      <c r="F76" s="53">
        <v>11.420873299812291</v>
      </c>
    </row>
    <row r="77" spans="1:6" x14ac:dyDescent="0.2">
      <c r="A77" s="20" t="s">
        <v>33</v>
      </c>
      <c r="B77" s="45"/>
      <c r="C77" s="73" t="s">
        <v>125</v>
      </c>
      <c r="D77" s="32" t="s">
        <v>5</v>
      </c>
      <c r="E77" s="5">
        <v>7</v>
      </c>
      <c r="F77" s="54">
        <v>11.15521752837164</v>
      </c>
    </row>
    <row r="78" spans="1:6" x14ac:dyDescent="0.2">
      <c r="A78" s="20" t="s">
        <v>33</v>
      </c>
      <c r="B78" s="45"/>
      <c r="C78" s="73"/>
      <c r="D78" s="32" t="s">
        <v>10</v>
      </c>
      <c r="E78" s="5">
        <v>1</v>
      </c>
      <c r="F78" s="54">
        <v>10.224857836525009</v>
      </c>
    </row>
    <row r="79" spans="1:6" x14ac:dyDescent="0.2">
      <c r="A79" s="20" t="s">
        <v>33</v>
      </c>
      <c r="B79" s="45"/>
      <c r="C79" s="73"/>
      <c r="D79" s="32" t="s">
        <v>8</v>
      </c>
      <c r="E79" s="5">
        <v>1</v>
      </c>
      <c r="F79" s="54">
        <v>10.63660231666119</v>
      </c>
    </row>
    <row r="80" spans="1:6" x14ac:dyDescent="0.2">
      <c r="A80" s="21" t="s">
        <v>33</v>
      </c>
      <c r="B80" s="46"/>
      <c r="C80" s="74"/>
      <c r="D80" s="33" t="s">
        <v>29</v>
      </c>
      <c r="E80" s="6">
        <v>1</v>
      </c>
      <c r="F80" s="55">
        <v>11.7501519892062</v>
      </c>
    </row>
    <row r="81" spans="1:6" x14ac:dyDescent="0.2">
      <c r="A81" s="18" t="s">
        <v>34</v>
      </c>
      <c r="B81" s="43" t="s">
        <v>128</v>
      </c>
      <c r="C81" s="71" t="s">
        <v>132</v>
      </c>
      <c r="D81" s="30" t="s">
        <v>20</v>
      </c>
      <c r="E81" s="3">
        <v>8</v>
      </c>
      <c r="F81" s="52">
        <v>12.35378502597495</v>
      </c>
    </row>
    <row r="82" spans="1:6" x14ac:dyDescent="0.2">
      <c r="A82" s="18" t="s">
        <v>34</v>
      </c>
      <c r="B82" s="39"/>
      <c r="C82" s="71" t="s">
        <v>125</v>
      </c>
      <c r="D82" s="30" t="s">
        <v>5</v>
      </c>
      <c r="E82" s="3">
        <v>7</v>
      </c>
      <c r="F82" s="52">
        <v>12.401165501698159</v>
      </c>
    </row>
    <row r="83" spans="1:6" x14ac:dyDescent="0.2">
      <c r="A83" s="18" t="s">
        <v>34</v>
      </c>
      <c r="B83" s="39"/>
      <c r="C83" s="71"/>
      <c r="D83" s="30" t="s">
        <v>10</v>
      </c>
      <c r="E83" s="3">
        <v>2</v>
      </c>
      <c r="F83" s="52">
        <v>12.0929749997083</v>
      </c>
    </row>
    <row r="84" spans="1:6" x14ac:dyDescent="0.2">
      <c r="A84" s="18" t="s">
        <v>34</v>
      </c>
      <c r="B84" s="39"/>
      <c r="C84" s="71"/>
      <c r="D84" s="30" t="s">
        <v>18</v>
      </c>
      <c r="E84" s="3">
        <v>1</v>
      </c>
      <c r="F84" s="52">
        <v>12.302286292448519</v>
      </c>
    </row>
    <row r="85" spans="1:6" x14ac:dyDescent="0.2">
      <c r="A85" s="18" t="s">
        <v>34</v>
      </c>
      <c r="B85" s="39"/>
      <c r="C85" s="71"/>
      <c r="D85" s="30" t="s">
        <v>8</v>
      </c>
      <c r="E85" s="3">
        <v>1</v>
      </c>
      <c r="F85" s="52">
        <v>12.32169019645951</v>
      </c>
    </row>
    <row r="86" spans="1:6" x14ac:dyDescent="0.2">
      <c r="A86" s="18" t="s">
        <v>34</v>
      </c>
      <c r="B86" s="39"/>
      <c r="C86" s="71"/>
      <c r="D86" s="30" t="s">
        <v>35</v>
      </c>
      <c r="E86" s="3">
        <v>1</v>
      </c>
      <c r="F86" s="52">
        <v>12.751498197567379</v>
      </c>
    </row>
    <row r="87" spans="1:6" x14ac:dyDescent="0.2">
      <c r="A87" s="19" t="s">
        <v>36</v>
      </c>
      <c r="B87" s="40" t="s">
        <v>125</v>
      </c>
      <c r="C87" s="72" t="s">
        <v>132</v>
      </c>
      <c r="D87" s="31" t="s">
        <v>5</v>
      </c>
      <c r="E87" s="4">
        <v>9</v>
      </c>
      <c r="F87" s="53">
        <v>9.381545045608922</v>
      </c>
    </row>
    <row r="88" spans="1:6" x14ac:dyDescent="0.2">
      <c r="A88" s="20" t="s">
        <v>36</v>
      </c>
      <c r="B88" s="41"/>
      <c r="C88" s="73" t="s">
        <v>125</v>
      </c>
      <c r="D88" s="32" t="s">
        <v>10</v>
      </c>
      <c r="E88" s="5">
        <v>9</v>
      </c>
      <c r="F88" s="54">
        <v>9.8777988133771757</v>
      </c>
    </row>
    <row r="89" spans="1:6" x14ac:dyDescent="0.2">
      <c r="A89" s="21" t="s">
        <v>36</v>
      </c>
      <c r="B89" s="42"/>
      <c r="C89" s="74"/>
      <c r="D89" s="32" t="s">
        <v>6</v>
      </c>
      <c r="E89" s="5">
        <v>2</v>
      </c>
      <c r="F89" s="54">
        <v>10.523892787824609</v>
      </c>
    </row>
    <row r="90" spans="1:6" x14ac:dyDescent="0.2">
      <c r="A90" s="22" t="s">
        <v>37</v>
      </c>
      <c r="B90" s="47" t="s">
        <v>124</v>
      </c>
      <c r="C90" s="75" t="s">
        <v>102</v>
      </c>
      <c r="D90" s="15" t="s">
        <v>6</v>
      </c>
      <c r="E90" s="15">
        <v>6</v>
      </c>
      <c r="F90" s="58">
        <v>5.2825270264381512</v>
      </c>
    </row>
    <row r="91" spans="1:6" x14ac:dyDescent="0.2">
      <c r="A91" s="18" t="s">
        <v>37</v>
      </c>
      <c r="B91" s="39"/>
      <c r="C91" s="71"/>
      <c r="D91" s="13" t="s">
        <v>5</v>
      </c>
      <c r="E91" s="13">
        <v>5</v>
      </c>
      <c r="F91" s="59">
        <v>4.9745871561968134</v>
      </c>
    </row>
    <row r="92" spans="1:6" x14ac:dyDescent="0.2">
      <c r="A92" s="18" t="s">
        <v>37</v>
      </c>
      <c r="B92" s="39"/>
      <c r="C92" s="71"/>
      <c r="D92" s="13" t="s">
        <v>8</v>
      </c>
      <c r="E92" s="13">
        <v>5</v>
      </c>
      <c r="F92" s="59">
        <v>5.3943880314938673</v>
      </c>
    </row>
    <row r="93" spans="1:6" x14ac:dyDescent="0.2">
      <c r="A93" s="23" t="s">
        <v>37</v>
      </c>
      <c r="B93" s="48"/>
      <c r="C93" s="76"/>
      <c r="D93" s="14" t="s">
        <v>10</v>
      </c>
      <c r="E93" s="14">
        <v>4</v>
      </c>
      <c r="F93" s="60">
        <v>5.5329300671254806</v>
      </c>
    </row>
    <row r="94" spans="1:6" s="2" customFormat="1" x14ac:dyDescent="0.2">
      <c r="A94" s="24" t="s">
        <v>38</v>
      </c>
      <c r="B94" s="49" t="s">
        <v>125</v>
      </c>
      <c r="C94" s="77" t="s">
        <v>102</v>
      </c>
      <c r="D94" s="34" t="s">
        <v>10</v>
      </c>
      <c r="E94" s="7">
        <v>12</v>
      </c>
      <c r="F94" s="61">
        <v>5.0366595688526248</v>
      </c>
    </row>
    <row r="95" spans="1:6" s="2" customFormat="1" x14ac:dyDescent="0.2">
      <c r="A95" s="24" t="s">
        <v>38</v>
      </c>
      <c r="B95" s="49"/>
      <c r="C95" s="77" t="s">
        <v>108</v>
      </c>
      <c r="D95" s="34" t="s">
        <v>8</v>
      </c>
      <c r="E95" s="7">
        <v>3</v>
      </c>
      <c r="F95" s="61">
        <v>4.8171900805046501</v>
      </c>
    </row>
    <row r="96" spans="1:6" s="2" customFormat="1" x14ac:dyDescent="0.2">
      <c r="A96" s="24" t="s">
        <v>38</v>
      </c>
      <c r="B96" s="49"/>
      <c r="C96" s="77"/>
      <c r="D96" s="34" t="s">
        <v>6</v>
      </c>
      <c r="E96" s="7">
        <v>2</v>
      </c>
      <c r="F96" s="61">
        <v>4.4118258372599977</v>
      </c>
    </row>
    <row r="97" spans="1:6" s="2" customFormat="1" x14ac:dyDescent="0.2">
      <c r="A97" s="24" t="s">
        <v>38</v>
      </c>
      <c r="B97" s="49"/>
      <c r="C97" s="77"/>
      <c r="D97" s="34" t="s">
        <v>15</v>
      </c>
      <c r="E97" s="7">
        <v>1</v>
      </c>
      <c r="F97" s="61">
        <v>4.7379631999472602</v>
      </c>
    </row>
    <row r="98" spans="1:6" s="2" customFormat="1" x14ac:dyDescent="0.2">
      <c r="A98" s="24" t="s">
        <v>38</v>
      </c>
      <c r="B98" s="49"/>
      <c r="C98" s="77"/>
      <c r="D98" s="34" t="s">
        <v>18</v>
      </c>
      <c r="E98" s="7">
        <v>1</v>
      </c>
      <c r="F98" s="61">
        <v>4.9422165240258531</v>
      </c>
    </row>
    <row r="99" spans="1:6" s="2" customFormat="1" x14ac:dyDescent="0.2">
      <c r="A99" s="25" t="s">
        <v>38</v>
      </c>
      <c r="B99" s="50"/>
      <c r="C99" s="78"/>
      <c r="D99" s="35" t="s">
        <v>39</v>
      </c>
      <c r="E99" s="8">
        <v>1</v>
      </c>
      <c r="F99" s="62">
        <v>5.2364246546213984</v>
      </c>
    </row>
    <row r="100" spans="1:6" x14ac:dyDescent="0.2">
      <c r="A100" s="18" t="s">
        <v>40</v>
      </c>
      <c r="B100" s="39" t="s">
        <v>124</v>
      </c>
      <c r="C100" s="71" t="s">
        <v>104</v>
      </c>
      <c r="D100" s="30" t="s">
        <v>10</v>
      </c>
      <c r="E100" s="3">
        <v>10</v>
      </c>
      <c r="F100" s="52">
        <v>6.3374540658825982</v>
      </c>
    </row>
    <row r="101" spans="1:6" x14ac:dyDescent="0.2">
      <c r="A101" s="18" t="s">
        <v>40</v>
      </c>
      <c r="B101" s="39"/>
      <c r="C101" s="71" t="s">
        <v>102</v>
      </c>
      <c r="D101" s="30" t="s">
        <v>6</v>
      </c>
      <c r="E101" s="3">
        <v>4</v>
      </c>
      <c r="F101" s="52">
        <v>6.4901385281458293</v>
      </c>
    </row>
    <row r="102" spans="1:6" x14ac:dyDescent="0.2">
      <c r="A102" s="18" t="s">
        <v>40</v>
      </c>
      <c r="B102" s="39"/>
      <c r="C102" s="71"/>
      <c r="D102" s="30" t="s">
        <v>15</v>
      </c>
      <c r="E102" s="3">
        <v>3</v>
      </c>
      <c r="F102" s="52">
        <v>6.696443068134653</v>
      </c>
    </row>
    <row r="103" spans="1:6" x14ac:dyDescent="0.2">
      <c r="A103" s="18" t="s">
        <v>40</v>
      </c>
      <c r="B103" s="39"/>
      <c r="C103" s="71"/>
      <c r="D103" s="30" t="s">
        <v>20</v>
      </c>
      <c r="E103" s="3">
        <v>1</v>
      </c>
      <c r="F103" s="52">
        <v>6.5767177492241364</v>
      </c>
    </row>
    <row r="104" spans="1:6" x14ac:dyDescent="0.2">
      <c r="A104" s="18" t="s">
        <v>40</v>
      </c>
      <c r="B104" s="39"/>
      <c r="C104" s="71"/>
      <c r="D104" s="30" t="s">
        <v>27</v>
      </c>
      <c r="E104" s="3">
        <v>1</v>
      </c>
      <c r="F104" s="52">
        <v>6.637906900074988</v>
      </c>
    </row>
    <row r="105" spans="1:6" x14ac:dyDescent="0.2">
      <c r="A105" s="18" t="s">
        <v>40</v>
      </c>
      <c r="B105" s="39"/>
      <c r="C105" s="71"/>
      <c r="D105" s="30" t="s">
        <v>8</v>
      </c>
      <c r="E105" s="3">
        <v>1</v>
      </c>
      <c r="F105" s="52">
        <v>6.7894845648106736</v>
      </c>
    </row>
    <row r="106" spans="1:6" x14ac:dyDescent="0.2">
      <c r="A106" s="19" t="s">
        <v>41</v>
      </c>
      <c r="B106" s="44" t="s">
        <v>128</v>
      </c>
      <c r="C106" s="72" t="s">
        <v>102</v>
      </c>
      <c r="D106" s="31" t="s">
        <v>8</v>
      </c>
      <c r="E106" s="4">
        <v>9</v>
      </c>
      <c r="F106" s="53">
        <v>8.1222361215874344</v>
      </c>
    </row>
    <row r="107" spans="1:6" x14ac:dyDescent="0.2">
      <c r="A107" s="20" t="s">
        <v>41</v>
      </c>
      <c r="B107" s="41"/>
      <c r="C107" s="73"/>
      <c r="D107" s="32" t="s">
        <v>18</v>
      </c>
      <c r="E107" s="5">
        <v>3</v>
      </c>
      <c r="F107" s="54">
        <v>7.9842343561276889</v>
      </c>
    </row>
    <row r="108" spans="1:6" x14ac:dyDescent="0.2">
      <c r="A108" s="20" t="s">
        <v>41</v>
      </c>
      <c r="B108" s="41"/>
      <c r="C108" s="73"/>
      <c r="D108" s="32" t="s">
        <v>10</v>
      </c>
      <c r="E108" s="5">
        <v>2</v>
      </c>
      <c r="F108" s="54">
        <v>8.2643249379807031</v>
      </c>
    </row>
    <row r="109" spans="1:6" x14ac:dyDescent="0.2">
      <c r="A109" s="20" t="s">
        <v>41</v>
      </c>
      <c r="B109" s="41"/>
      <c r="C109" s="73"/>
      <c r="D109" s="32" t="s">
        <v>42</v>
      </c>
      <c r="E109" s="5">
        <v>2</v>
      </c>
      <c r="F109" s="54">
        <v>8.3627625341674268</v>
      </c>
    </row>
    <row r="110" spans="1:6" x14ac:dyDescent="0.2">
      <c r="A110" s="20" t="s">
        <v>41</v>
      </c>
      <c r="B110" s="41"/>
      <c r="C110" s="73"/>
      <c r="D110" s="32" t="s">
        <v>27</v>
      </c>
      <c r="E110" s="5">
        <v>1</v>
      </c>
      <c r="F110" s="54">
        <v>7.6971707621360226</v>
      </c>
    </row>
    <row r="111" spans="1:6" x14ac:dyDescent="0.2">
      <c r="A111" s="20" t="s">
        <v>41</v>
      </c>
      <c r="B111" s="41"/>
      <c r="C111" s="73"/>
      <c r="D111" s="32" t="s">
        <v>39</v>
      </c>
      <c r="E111" s="5">
        <v>1</v>
      </c>
      <c r="F111" s="54">
        <v>8.0151100839193123</v>
      </c>
    </row>
    <row r="112" spans="1:6" x14ac:dyDescent="0.2">
      <c r="A112" s="20" t="s">
        <v>41</v>
      </c>
      <c r="B112" s="41"/>
      <c r="C112" s="73"/>
      <c r="D112" s="32" t="s">
        <v>7</v>
      </c>
      <c r="E112" s="5">
        <v>1</v>
      </c>
      <c r="F112" s="54">
        <v>8.4177277445065926</v>
      </c>
    </row>
    <row r="113" spans="1:6" x14ac:dyDescent="0.2">
      <c r="A113" s="21" t="s">
        <v>41</v>
      </c>
      <c r="B113" s="42"/>
      <c r="C113" s="74"/>
      <c r="D113" s="33" t="s">
        <v>43</v>
      </c>
      <c r="E113" s="6">
        <v>1</v>
      </c>
      <c r="F113" s="55">
        <v>8.4604063345577991</v>
      </c>
    </row>
    <row r="114" spans="1:6" x14ac:dyDescent="0.2">
      <c r="A114" s="18" t="s">
        <v>44</v>
      </c>
      <c r="B114" s="43" t="s">
        <v>128</v>
      </c>
      <c r="C114" s="71" t="s">
        <v>102</v>
      </c>
      <c r="D114" s="30" t="s">
        <v>8</v>
      </c>
      <c r="E114" s="3">
        <v>6</v>
      </c>
      <c r="F114" s="52">
        <v>7.3676356726792278</v>
      </c>
    </row>
    <row r="115" spans="1:6" x14ac:dyDescent="0.2">
      <c r="A115" s="18" t="s">
        <v>44</v>
      </c>
      <c r="B115" s="39"/>
      <c r="C115" s="71"/>
      <c r="D115" s="30" t="s">
        <v>18</v>
      </c>
      <c r="E115" s="3">
        <v>4</v>
      </c>
      <c r="F115" s="52">
        <v>7.5874687167871979</v>
      </c>
    </row>
    <row r="116" spans="1:6" x14ac:dyDescent="0.2">
      <c r="A116" s="18" t="s">
        <v>44</v>
      </c>
      <c r="B116" s="39"/>
      <c r="C116" s="71"/>
      <c r="D116" s="30" t="s">
        <v>27</v>
      </c>
      <c r="E116" s="3">
        <v>3</v>
      </c>
      <c r="F116" s="52">
        <v>7.5780034261326819</v>
      </c>
    </row>
    <row r="117" spans="1:6" x14ac:dyDescent="0.2">
      <c r="A117" s="18" t="s">
        <v>44</v>
      </c>
      <c r="B117" s="39"/>
      <c r="C117" s="71"/>
      <c r="D117" s="30" t="s">
        <v>10</v>
      </c>
      <c r="E117" s="3">
        <v>2</v>
      </c>
      <c r="F117" s="52">
        <v>7.0930456251031728</v>
      </c>
    </row>
    <row r="118" spans="1:6" x14ac:dyDescent="0.2">
      <c r="A118" s="18" t="s">
        <v>44</v>
      </c>
      <c r="B118" s="39"/>
      <c r="C118" s="71"/>
      <c r="D118" s="30" t="s">
        <v>7</v>
      </c>
      <c r="E118" s="3">
        <v>1</v>
      </c>
      <c r="F118" s="52">
        <v>6.5536427450271963</v>
      </c>
    </row>
    <row r="119" spans="1:6" x14ac:dyDescent="0.2">
      <c r="A119" s="18" t="s">
        <v>44</v>
      </c>
      <c r="B119" s="39"/>
      <c r="C119" s="71"/>
      <c r="D119" s="30" t="s">
        <v>20</v>
      </c>
      <c r="E119" s="3">
        <v>1</v>
      </c>
      <c r="F119" s="52">
        <v>7.4238340484493994</v>
      </c>
    </row>
    <row r="120" spans="1:6" x14ac:dyDescent="0.2">
      <c r="A120" s="18" t="s">
        <v>44</v>
      </c>
      <c r="B120" s="39"/>
      <c r="C120" s="71"/>
      <c r="D120" s="30" t="s">
        <v>6</v>
      </c>
      <c r="E120" s="3">
        <v>1</v>
      </c>
      <c r="F120" s="52">
        <v>7.4852640216241824</v>
      </c>
    </row>
    <row r="121" spans="1:6" x14ac:dyDescent="0.2">
      <c r="A121" s="18" t="s">
        <v>44</v>
      </c>
      <c r="B121" s="39"/>
      <c r="C121" s="71"/>
      <c r="D121" s="30" t="s">
        <v>15</v>
      </c>
      <c r="E121" s="3">
        <v>1</v>
      </c>
      <c r="F121" s="52">
        <v>7.5710871978558822</v>
      </c>
    </row>
    <row r="122" spans="1:6" x14ac:dyDescent="0.2">
      <c r="A122" s="18" t="s">
        <v>44</v>
      </c>
      <c r="B122" s="39"/>
      <c r="C122" s="71"/>
      <c r="D122" s="30" t="s">
        <v>28</v>
      </c>
      <c r="E122" s="3">
        <v>1</v>
      </c>
      <c r="F122" s="52">
        <v>7.644504371379039</v>
      </c>
    </row>
    <row r="123" spans="1:6" x14ac:dyDescent="0.2">
      <c r="A123" s="19" t="s">
        <v>45</v>
      </c>
      <c r="B123" s="44" t="s">
        <v>128</v>
      </c>
      <c r="C123" s="72" t="s">
        <v>133</v>
      </c>
      <c r="D123" s="31" t="s">
        <v>20</v>
      </c>
      <c r="E123" s="4">
        <v>9</v>
      </c>
      <c r="F123" s="63">
        <v>7.1513866776023853</v>
      </c>
    </row>
    <row r="124" spans="1:6" x14ac:dyDescent="0.2">
      <c r="A124" s="20" t="s">
        <v>45</v>
      </c>
      <c r="B124" s="41"/>
      <c r="C124" s="73" t="s">
        <v>134</v>
      </c>
      <c r="D124" s="32" t="s">
        <v>31</v>
      </c>
      <c r="E124" s="5">
        <v>6</v>
      </c>
      <c r="F124" s="61">
        <v>7.0495842348059909</v>
      </c>
    </row>
    <row r="125" spans="1:6" x14ac:dyDescent="0.2">
      <c r="A125" s="20" t="s">
        <v>45</v>
      </c>
      <c r="B125" s="41"/>
      <c r="C125" s="73"/>
      <c r="D125" s="32" t="s">
        <v>35</v>
      </c>
      <c r="E125" s="5">
        <v>4</v>
      </c>
      <c r="F125" s="61">
        <v>6.6023019754671193</v>
      </c>
    </row>
    <row r="126" spans="1:6" x14ac:dyDescent="0.2">
      <c r="A126" s="21" t="s">
        <v>45</v>
      </c>
      <c r="B126" s="42"/>
      <c r="C126" s="74"/>
      <c r="D126" s="33" t="s">
        <v>29</v>
      </c>
      <c r="E126" s="6">
        <v>1</v>
      </c>
      <c r="F126" s="62">
        <v>7.2827013043235818</v>
      </c>
    </row>
    <row r="127" spans="1:6" x14ac:dyDescent="0.2">
      <c r="A127" s="18" t="s">
        <v>46</v>
      </c>
      <c r="B127" s="43" t="s">
        <v>129</v>
      </c>
      <c r="C127" s="71" t="s">
        <v>104</v>
      </c>
      <c r="D127" s="30" t="s">
        <v>8</v>
      </c>
      <c r="E127" s="3">
        <v>7</v>
      </c>
      <c r="F127" s="52">
        <v>6.8133727435795226</v>
      </c>
    </row>
    <row r="128" spans="1:6" x14ac:dyDescent="0.2">
      <c r="A128" s="18" t="s">
        <v>46</v>
      </c>
      <c r="B128" s="39"/>
      <c r="C128" s="71" t="s">
        <v>127</v>
      </c>
      <c r="D128" s="30" t="s">
        <v>42</v>
      </c>
      <c r="E128" s="3">
        <v>4</v>
      </c>
      <c r="F128" s="52">
        <v>7.2178510437543064</v>
      </c>
    </row>
    <row r="129" spans="1:6" x14ac:dyDescent="0.2">
      <c r="A129" s="18" t="s">
        <v>46</v>
      </c>
      <c r="B129" s="39"/>
      <c r="C129" s="71"/>
      <c r="D129" s="30" t="s">
        <v>47</v>
      </c>
      <c r="E129" s="3">
        <v>2</v>
      </c>
      <c r="F129" s="52">
        <v>6.9580065919399967</v>
      </c>
    </row>
    <row r="130" spans="1:6" x14ac:dyDescent="0.2">
      <c r="A130" s="18" t="s">
        <v>46</v>
      </c>
      <c r="B130" s="39"/>
      <c r="C130" s="71"/>
      <c r="D130" s="30" t="s">
        <v>43</v>
      </c>
      <c r="E130" s="3">
        <v>2</v>
      </c>
      <c r="F130" s="52">
        <v>7.0497646006256458</v>
      </c>
    </row>
    <row r="131" spans="1:6" x14ac:dyDescent="0.2">
      <c r="A131" s="18" t="s">
        <v>46</v>
      </c>
      <c r="B131" s="39"/>
      <c r="C131" s="71"/>
      <c r="D131" s="30" t="s">
        <v>29</v>
      </c>
      <c r="E131" s="3">
        <v>1</v>
      </c>
      <c r="F131" s="52">
        <v>7.1161226885220952</v>
      </c>
    </row>
    <row r="132" spans="1:6" x14ac:dyDescent="0.2">
      <c r="A132" s="18" t="s">
        <v>46</v>
      </c>
      <c r="B132" s="39"/>
      <c r="C132" s="71"/>
      <c r="D132" s="30" t="s">
        <v>18</v>
      </c>
      <c r="E132" s="3">
        <v>1</v>
      </c>
      <c r="F132" s="52">
        <v>7.1202563452757124</v>
      </c>
    </row>
    <row r="133" spans="1:6" x14ac:dyDescent="0.2">
      <c r="A133" s="18" t="s">
        <v>46</v>
      </c>
      <c r="B133" s="39"/>
      <c r="C133" s="71"/>
      <c r="D133" s="30" t="s">
        <v>35</v>
      </c>
      <c r="E133" s="3">
        <v>1</v>
      </c>
      <c r="F133" s="52">
        <v>7.1202593785284094</v>
      </c>
    </row>
    <row r="134" spans="1:6" x14ac:dyDescent="0.2">
      <c r="A134" s="18" t="s">
        <v>46</v>
      </c>
      <c r="B134" s="39"/>
      <c r="C134" s="71"/>
      <c r="D134" s="30" t="s">
        <v>3</v>
      </c>
      <c r="E134" s="3">
        <v>1</v>
      </c>
      <c r="F134" s="52">
        <v>7.1899031389883001</v>
      </c>
    </row>
    <row r="135" spans="1:6" x14ac:dyDescent="0.2">
      <c r="A135" s="18" t="s">
        <v>46</v>
      </c>
      <c r="B135" s="39"/>
      <c r="C135" s="71"/>
      <c r="D135" s="30" t="s">
        <v>7</v>
      </c>
      <c r="E135" s="3">
        <v>1</v>
      </c>
      <c r="F135" s="52">
        <v>7.4000811607750441</v>
      </c>
    </row>
    <row r="136" spans="1:6" x14ac:dyDescent="0.2">
      <c r="A136" s="19" t="s">
        <v>48</v>
      </c>
      <c r="B136" s="44" t="s">
        <v>119</v>
      </c>
      <c r="C136" s="72" t="s">
        <v>102</v>
      </c>
      <c r="D136" s="31" t="s">
        <v>8</v>
      </c>
      <c r="E136" s="4">
        <v>11</v>
      </c>
      <c r="F136" s="63">
        <v>6.7998326446102686</v>
      </c>
    </row>
    <row r="137" spans="1:6" x14ac:dyDescent="0.2">
      <c r="A137" s="20" t="s">
        <v>48</v>
      </c>
      <c r="B137" s="41"/>
      <c r="C137" s="73"/>
      <c r="D137" s="32" t="s">
        <v>18</v>
      </c>
      <c r="E137" s="5">
        <v>5</v>
      </c>
      <c r="F137" s="61">
        <v>7.1138148979852414</v>
      </c>
    </row>
    <row r="138" spans="1:6" x14ac:dyDescent="0.2">
      <c r="A138" s="20" t="s">
        <v>48</v>
      </c>
      <c r="B138" s="41"/>
      <c r="C138" s="73"/>
      <c r="D138" s="32" t="s">
        <v>27</v>
      </c>
      <c r="E138" s="5">
        <v>1</v>
      </c>
      <c r="F138" s="61">
        <v>6.4170455685029619</v>
      </c>
    </row>
    <row r="139" spans="1:6" x14ac:dyDescent="0.2">
      <c r="A139" s="20" t="s">
        <v>48</v>
      </c>
      <c r="B139" s="41"/>
      <c r="C139" s="73"/>
      <c r="D139" s="32" t="s">
        <v>50</v>
      </c>
      <c r="E139" s="5">
        <v>1</v>
      </c>
      <c r="F139" s="61">
        <v>6.978558298544165</v>
      </c>
    </row>
    <row r="140" spans="1:6" x14ac:dyDescent="0.2">
      <c r="A140" s="20" t="s">
        <v>48</v>
      </c>
      <c r="B140" s="41"/>
      <c r="C140" s="73"/>
      <c r="D140" s="32" t="s">
        <v>15</v>
      </c>
      <c r="E140" s="5">
        <v>1</v>
      </c>
      <c r="F140" s="61">
        <v>7.1337113064090794</v>
      </c>
    </row>
    <row r="141" spans="1:6" x14ac:dyDescent="0.2">
      <c r="A141" s="21" t="s">
        <v>48</v>
      </c>
      <c r="B141" s="42"/>
      <c r="C141" s="74"/>
      <c r="D141" s="33" t="s">
        <v>49</v>
      </c>
      <c r="E141" s="6">
        <v>1</v>
      </c>
      <c r="F141" s="62">
        <v>7.1709016655067348</v>
      </c>
    </row>
    <row r="142" spans="1:6" x14ac:dyDescent="0.2">
      <c r="A142" s="18" t="s">
        <v>51</v>
      </c>
      <c r="B142" s="43" t="s">
        <v>130</v>
      </c>
      <c r="C142" s="71" t="s">
        <v>53</v>
      </c>
      <c r="D142" s="30" t="s">
        <v>18</v>
      </c>
      <c r="E142" s="3">
        <v>6</v>
      </c>
      <c r="F142" s="52">
        <v>8.6595779634273864</v>
      </c>
    </row>
    <row r="143" spans="1:6" x14ac:dyDescent="0.2">
      <c r="A143" s="18" t="s">
        <v>51</v>
      </c>
      <c r="B143" s="39"/>
      <c r="C143" s="71" t="s">
        <v>54</v>
      </c>
      <c r="D143" s="30" t="s">
        <v>52</v>
      </c>
      <c r="E143" s="3">
        <v>4</v>
      </c>
      <c r="F143" s="52">
        <v>8.4633925464856112</v>
      </c>
    </row>
    <row r="144" spans="1:6" x14ac:dyDescent="0.2">
      <c r="A144" s="18" t="s">
        <v>51</v>
      </c>
      <c r="B144" s="39"/>
      <c r="C144" s="71"/>
      <c r="D144" s="30" t="s">
        <v>53</v>
      </c>
      <c r="E144" s="3">
        <v>3</v>
      </c>
      <c r="F144" s="52">
        <v>8.5031015309507829</v>
      </c>
    </row>
    <row r="145" spans="1:6" x14ac:dyDescent="0.2">
      <c r="A145" s="18" t="s">
        <v>51</v>
      </c>
      <c r="B145" s="39"/>
      <c r="C145" s="71"/>
      <c r="D145" s="30" t="s">
        <v>54</v>
      </c>
      <c r="E145" s="3">
        <v>3</v>
      </c>
      <c r="F145" s="52">
        <v>8.6919405309103723</v>
      </c>
    </row>
    <row r="146" spans="1:6" x14ac:dyDescent="0.2">
      <c r="A146" s="18" t="s">
        <v>51</v>
      </c>
      <c r="B146" s="39"/>
      <c r="C146" s="71"/>
      <c r="D146" s="30" t="s">
        <v>55</v>
      </c>
      <c r="E146" s="3">
        <v>2</v>
      </c>
      <c r="F146" s="52">
        <v>8.3656974133925885</v>
      </c>
    </row>
    <row r="147" spans="1:6" x14ac:dyDescent="0.2">
      <c r="A147" s="18" t="s">
        <v>51</v>
      </c>
      <c r="B147" s="39"/>
      <c r="C147" s="71"/>
      <c r="D147" s="30" t="s">
        <v>56</v>
      </c>
      <c r="E147" s="3">
        <v>1</v>
      </c>
      <c r="F147" s="52">
        <v>8.455233231237143</v>
      </c>
    </row>
    <row r="148" spans="1:6" x14ac:dyDescent="0.2">
      <c r="A148" s="18" t="s">
        <v>51</v>
      </c>
      <c r="B148" s="39"/>
      <c r="C148" s="71"/>
      <c r="D148" s="30" t="s">
        <v>3</v>
      </c>
      <c r="E148" s="3">
        <v>1</v>
      </c>
      <c r="F148" s="52">
        <v>8.7702890661709869</v>
      </c>
    </row>
    <row r="149" spans="1:6" x14ac:dyDescent="0.2">
      <c r="A149" s="19" t="s">
        <v>57</v>
      </c>
      <c r="B149" s="44" t="s">
        <v>114</v>
      </c>
      <c r="C149" s="72"/>
      <c r="D149" s="31" t="s">
        <v>18</v>
      </c>
      <c r="E149" s="4">
        <v>7</v>
      </c>
      <c r="F149" s="63">
        <v>5.5807925205919213</v>
      </c>
    </row>
    <row r="150" spans="1:6" x14ac:dyDescent="0.2">
      <c r="A150" s="20" t="s">
        <v>57</v>
      </c>
      <c r="B150" s="41"/>
      <c r="C150" s="73"/>
      <c r="D150" s="32" t="s">
        <v>56</v>
      </c>
      <c r="E150" s="5">
        <v>4</v>
      </c>
      <c r="F150" s="61">
        <v>5.8582746570248547</v>
      </c>
    </row>
    <row r="151" spans="1:6" x14ac:dyDescent="0.2">
      <c r="A151" s="20" t="s">
        <v>57</v>
      </c>
      <c r="B151" s="41"/>
      <c r="C151" s="73"/>
      <c r="D151" s="32" t="s">
        <v>3</v>
      </c>
      <c r="E151" s="5">
        <v>3</v>
      </c>
      <c r="F151" s="61">
        <v>5.8158850936953979</v>
      </c>
    </row>
    <row r="152" spans="1:6" x14ac:dyDescent="0.2">
      <c r="A152" s="20" t="s">
        <v>57</v>
      </c>
      <c r="B152" s="41"/>
      <c r="C152" s="73"/>
      <c r="D152" s="32" t="s">
        <v>8</v>
      </c>
      <c r="E152" s="5">
        <v>3</v>
      </c>
      <c r="F152" s="61">
        <v>5.9327646792416813</v>
      </c>
    </row>
    <row r="153" spans="1:6" x14ac:dyDescent="0.2">
      <c r="A153" s="20" t="s">
        <v>57</v>
      </c>
      <c r="B153" s="41"/>
      <c r="C153" s="73"/>
      <c r="D153" s="32" t="s">
        <v>7</v>
      </c>
      <c r="E153" s="5">
        <v>1</v>
      </c>
      <c r="F153" s="61">
        <v>5.9042780003154203</v>
      </c>
    </row>
    <row r="154" spans="1:6" x14ac:dyDescent="0.2">
      <c r="A154" s="20" t="s">
        <v>57</v>
      </c>
      <c r="B154" s="41"/>
      <c r="C154" s="73"/>
      <c r="D154" s="32" t="s">
        <v>58</v>
      </c>
      <c r="E154" s="5">
        <v>1</v>
      </c>
      <c r="F154" s="61">
        <v>6.039168858021803</v>
      </c>
    </row>
    <row r="155" spans="1:6" x14ac:dyDescent="0.2">
      <c r="A155" s="21" t="s">
        <v>57</v>
      </c>
      <c r="B155" s="42"/>
      <c r="C155" s="74"/>
      <c r="D155" s="33" t="s">
        <v>15</v>
      </c>
      <c r="E155" s="6">
        <v>1</v>
      </c>
      <c r="F155" s="62">
        <v>6.051094910597155</v>
      </c>
    </row>
    <row r="156" spans="1:6" x14ac:dyDescent="0.2">
      <c r="A156" s="18" t="s">
        <v>59</v>
      </c>
      <c r="B156" s="39" t="s">
        <v>126</v>
      </c>
      <c r="C156" s="71" t="s">
        <v>60</v>
      </c>
      <c r="D156" s="30" t="s">
        <v>60</v>
      </c>
      <c r="E156" s="3">
        <v>17</v>
      </c>
      <c r="F156" s="52">
        <v>6.4095067033059072</v>
      </c>
    </row>
    <row r="157" spans="1:6" x14ac:dyDescent="0.2">
      <c r="A157" s="18" t="s">
        <v>59</v>
      </c>
      <c r="B157" s="39"/>
      <c r="C157" s="71"/>
      <c r="D157" s="30" t="s">
        <v>50</v>
      </c>
      <c r="E157" s="3">
        <v>3</v>
      </c>
      <c r="F157" s="52">
        <v>7.5520246627620429</v>
      </c>
    </row>
    <row r="158" spans="1:6" x14ac:dyDescent="0.2">
      <c r="A158" s="26" t="s">
        <v>61</v>
      </c>
      <c r="B158" s="44" t="s">
        <v>118</v>
      </c>
      <c r="C158" s="44" t="s">
        <v>104</v>
      </c>
      <c r="D158" s="36" t="s">
        <v>18</v>
      </c>
      <c r="E158" s="9">
        <v>5</v>
      </c>
      <c r="F158" s="64">
        <v>7.1994979799586734</v>
      </c>
    </row>
    <row r="159" spans="1:6" x14ac:dyDescent="0.2">
      <c r="A159" s="27" t="s">
        <v>61</v>
      </c>
      <c r="B159" s="41"/>
      <c r="C159" s="45" t="s">
        <v>115</v>
      </c>
      <c r="D159" s="37" t="s">
        <v>39</v>
      </c>
      <c r="E159" s="10">
        <v>3</v>
      </c>
      <c r="F159" s="65">
        <v>7.0633261710399706</v>
      </c>
    </row>
    <row r="160" spans="1:6" x14ac:dyDescent="0.2">
      <c r="A160" s="27" t="s">
        <v>61</v>
      </c>
      <c r="B160" s="41"/>
      <c r="C160" s="45"/>
      <c r="D160" s="37" t="s">
        <v>27</v>
      </c>
      <c r="E160" s="10">
        <v>3</v>
      </c>
      <c r="F160" s="65">
        <v>7.2631406721559157</v>
      </c>
    </row>
    <row r="161" spans="1:6" x14ac:dyDescent="0.2">
      <c r="A161" s="27" t="s">
        <v>61</v>
      </c>
      <c r="B161" s="41"/>
      <c r="C161" s="45"/>
      <c r="D161" s="37" t="s">
        <v>8</v>
      </c>
      <c r="E161" s="10">
        <v>2</v>
      </c>
      <c r="F161" s="65">
        <v>6.9519650053802211</v>
      </c>
    </row>
    <row r="162" spans="1:6" x14ac:dyDescent="0.2">
      <c r="A162" s="27" t="s">
        <v>61</v>
      </c>
      <c r="B162" s="41"/>
      <c r="C162" s="45"/>
      <c r="D162" s="37" t="s">
        <v>15</v>
      </c>
      <c r="E162" s="10">
        <v>2</v>
      </c>
      <c r="F162" s="65">
        <v>7.1663387482910217</v>
      </c>
    </row>
    <row r="163" spans="1:6" x14ac:dyDescent="0.2">
      <c r="A163" s="27" t="s">
        <v>61</v>
      </c>
      <c r="B163" s="41"/>
      <c r="C163" s="45"/>
      <c r="D163" s="37" t="s">
        <v>62</v>
      </c>
      <c r="E163" s="10">
        <v>2</v>
      </c>
      <c r="F163" s="65">
        <v>7.1938999245118236</v>
      </c>
    </row>
    <row r="164" spans="1:6" x14ac:dyDescent="0.2">
      <c r="A164" s="27" t="s">
        <v>61</v>
      </c>
      <c r="B164" s="41"/>
      <c r="C164" s="45"/>
      <c r="D164" s="37" t="s">
        <v>3</v>
      </c>
      <c r="E164" s="10">
        <v>1</v>
      </c>
      <c r="F164" s="65">
        <v>6.8802029555472997</v>
      </c>
    </row>
    <row r="165" spans="1:6" x14ac:dyDescent="0.2">
      <c r="A165" s="27" t="s">
        <v>61</v>
      </c>
      <c r="B165" s="41"/>
      <c r="C165" s="45"/>
      <c r="D165" s="37" t="s">
        <v>55</v>
      </c>
      <c r="E165" s="10">
        <v>1</v>
      </c>
      <c r="F165" s="65">
        <v>6.922093191613456</v>
      </c>
    </row>
    <row r="166" spans="1:6" x14ac:dyDescent="0.2">
      <c r="A166" s="28" t="s">
        <v>61</v>
      </c>
      <c r="B166" s="42"/>
      <c r="C166" s="46"/>
      <c r="D166" s="38" t="s">
        <v>49</v>
      </c>
      <c r="E166" s="11">
        <v>1</v>
      </c>
      <c r="F166" s="66">
        <v>7.2423664579483216</v>
      </c>
    </row>
    <row r="167" spans="1:6" x14ac:dyDescent="0.2">
      <c r="A167" s="18" t="s">
        <v>63</v>
      </c>
      <c r="B167" s="39" t="s">
        <v>109</v>
      </c>
      <c r="C167" s="71" t="s">
        <v>104</v>
      </c>
      <c r="D167" s="30" t="s">
        <v>27</v>
      </c>
      <c r="E167" s="3">
        <v>6</v>
      </c>
      <c r="F167" s="52">
        <v>5.671655003057408</v>
      </c>
    </row>
    <row r="168" spans="1:6" x14ac:dyDescent="0.2">
      <c r="A168" s="18" t="s">
        <v>63</v>
      </c>
      <c r="B168" s="39"/>
      <c r="C168" s="71"/>
      <c r="D168" s="30" t="s">
        <v>55</v>
      </c>
      <c r="E168" s="3">
        <v>2</v>
      </c>
      <c r="F168" s="52">
        <v>5.4552663592195438</v>
      </c>
    </row>
    <row r="169" spans="1:6" x14ac:dyDescent="0.2">
      <c r="A169" s="18" t="s">
        <v>63</v>
      </c>
      <c r="B169" s="39"/>
      <c r="C169" s="71"/>
      <c r="D169" s="30" t="s">
        <v>18</v>
      </c>
      <c r="E169" s="3">
        <v>2</v>
      </c>
      <c r="F169" s="52">
        <v>5.9143165957966772</v>
      </c>
    </row>
    <row r="170" spans="1:6" x14ac:dyDescent="0.2">
      <c r="A170" s="18" t="s">
        <v>63</v>
      </c>
      <c r="B170" s="39"/>
      <c r="C170" s="71"/>
      <c r="D170" s="30" t="s">
        <v>8</v>
      </c>
      <c r="E170" s="3">
        <v>2</v>
      </c>
      <c r="F170" s="52">
        <v>5.9237350723931677</v>
      </c>
    </row>
    <row r="171" spans="1:6" x14ac:dyDescent="0.2">
      <c r="A171" s="18" t="s">
        <v>63</v>
      </c>
      <c r="B171" s="39"/>
      <c r="C171" s="71"/>
      <c r="D171" s="30" t="s">
        <v>7</v>
      </c>
      <c r="E171" s="3">
        <v>2</v>
      </c>
      <c r="F171" s="52">
        <v>5.9724572752522587</v>
      </c>
    </row>
    <row r="172" spans="1:6" x14ac:dyDescent="0.2">
      <c r="A172" s="18" t="s">
        <v>63</v>
      </c>
      <c r="B172" s="39"/>
      <c r="C172" s="71"/>
      <c r="D172" s="30" t="s">
        <v>28</v>
      </c>
      <c r="E172" s="3">
        <v>2</v>
      </c>
      <c r="F172" s="52">
        <v>6.0986641408609206</v>
      </c>
    </row>
    <row r="173" spans="1:6" x14ac:dyDescent="0.2">
      <c r="A173" s="18" t="s">
        <v>63</v>
      </c>
      <c r="B173" s="39"/>
      <c r="C173" s="71"/>
      <c r="D173" s="30" t="s">
        <v>62</v>
      </c>
      <c r="E173" s="3">
        <v>1</v>
      </c>
      <c r="F173" s="52">
        <v>5.230639130708739</v>
      </c>
    </row>
    <row r="174" spans="1:6" x14ac:dyDescent="0.2">
      <c r="A174" s="18" t="s">
        <v>63</v>
      </c>
      <c r="B174" s="39"/>
      <c r="C174" s="71"/>
      <c r="D174" s="30" t="s">
        <v>15</v>
      </c>
      <c r="E174" s="3">
        <v>1</v>
      </c>
      <c r="F174" s="52">
        <v>5.6977995150633367</v>
      </c>
    </row>
    <row r="175" spans="1:6" x14ac:dyDescent="0.2">
      <c r="A175" s="18" t="s">
        <v>63</v>
      </c>
      <c r="B175" s="39"/>
      <c r="C175" s="71"/>
      <c r="D175" s="30" t="s">
        <v>58</v>
      </c>
      <c r="E175" s="3">
        <v>1</v>
      </c>
      <c r="F175" s="52">
        <v>5.7299410970524454</v>
      </c>
    </row>
    <row r="176" spans="1:6" x14ac:dyDescent="0.2">
      <c r="A176" s="18" t="s">
        <v>63</v>
      </c>
      <c r="B176" s="39"/>
      <c r="C176" s="71"/>
      <c r="D176" s="30" t="s">
        <v>3</v>
      </c>
      <c r="E176" s="3">
        <v>1</v>
      </c>
      <c r="F176" s="52">
        <v>5.9959698526575922</v>
      </c>
    </row>
    <row r="177" spans="1:6" x14ac:dyDescent="0.2">
      <c r="A177" s="19" t="s">
        <v>64</v>
      </c>
      <c r="B177" s="40" t="s">
        <v>127</v>
      </c>
      <c r="C177" s="72" t="s">
        <v>53</v>
      </c>
      <c r="D177" s="31" t="s">
        <v>8</v>
      </c>
      <c r="E177" s="4">
        <v>13</v>
      </c>
      <c r="F177" s="63">
        <v>6.7349111444837879</v>
      </c>
    </row>
    <row r="178" spans="1:6" x14ac:dyDescent="0.2">
      <c r="A178" s="20" t="s">
        <v>64</v>
      </c>
      <c r="B178" s="41"/>
      <c r="C178" s="73" t="s">
        <v>104</v>
      </c>
      <c r="D178" s="32" t="s">
        <v>18</v>
      </c>
      <c r="E178" s="5">
        <v>3</v>
      </c>
      <c r="F178" s="61">
        <v>7.0202377122435644</v>
      </c>
    </row>
    <row r="179" spans="1:6" x14ac:dyDescent="0.2">
      <c r="A179" s="20" t="s">
        <v>64</v>
      </c>
      <c r="B179" s="41"/>
      <c r="C179" s="73" t="s">
        <v>102</v>
      </c>
      <c r="D179" s="32" t="s">
        <v>3</v>
      </c>
      <c r="E179" s="5">
        <v>1</v>
      </c>
      <c r="F179" s="61">
        <v>5.9881645341688001</v>
      </c>
    </row>
    <row r="180" spans="1:6" x14ac:dyDescent="0.2">
      <c r="A180" s="20" t="s">
        <v>64</v>
      </c>
      <c r="B180" s="41"/>
      <c r="C180" s="73"/>
      <c r="D180" s="32" t="s">
        <v>15</v>
      </c>
      <c r="E180" s="5">
        <v>1</v>
      </c>
      <c r="F180" s="61">
        <v>6.5848319760996468</v>
      </c>
    </row>
    <row r="181" spans="1:6" x14ac:dyDescent="0.2">
      <c r="A181" s="20" t="s">
        <v>64</v>
      </c>
      <c r="B181" s="41"/>
      <c r="C181" s="73"/>
      <c r="D181" s="32" t="s">
        <v>7</v>
      </c>
      <c r="E181" s="5">
        <v>1</v>
      </c>
      <c r="F181" s="61">
        <v>6.8715958706092604</v>
      </c>
    </row>
    <row r="182" spans="1:6" x14ac:dyDescent="0.2">
      <c r="A182" s="21" t="s">
        <v>64</v>
      </c>
      <c r="B182" s="42"/>
      <c r="C182" s="74"/>
      <c r="D182" s="33" t="s">
        <v>27</v>
      </c>
      <c r="E182" s="6">
        <v>1</v>
      </c>
      <c r="F182" s="62">
        <v>6.9603029216105696</v>
      </c>
    </row>
    <row r="183" spans="1:6" x14ac:dyDescent="0.2">
      <c r="A183" s="18" t="s">
        <v>65</v>
      </c>
      <c r="B183" s="39" t="s">
        <v>103</v>
      </c>
      <c r="C183" s="71" t="s">
        <v>53</v>
      </c>
      <c r="D183" s="30" t="s">
        <v>8</v>
      </c>
      <c r="E183" s="3">
        <v>6</v>
      </c>
      <c r="F183" s="52">
        <v>6.0135903451615924</v>
      </c>
    </row>
    <row r="184" spans="1:6" x14ac:dyDescent="0.2">
      <c r="A184" s="18" t="s">
        <v>65</v>
      </c>
      <c r="B184" s="39"/>
      <c r="C184" s="71" t="s">
        <v>104</v>
      </c>
      <c r="D184" s="30" t="s">
        <v>27</v>
      </c>
      <c r="E184" s="3">
        <v>6</v>
      </c>
      <c r="F184" s="52">
        <v>6.4924182075699406</v>
      </c>
    </row>
    <row r="185" spans="1:6" x14ac:dyDescent="0.2">
      <c r="A185" s="18" t="s">
        <v>65</v>
      </c>
      <c r="B185" s="39"/>
      <c r="C185" s="71" t="s">
        <v>102</v>
      </c>
      <c r="D185" s="30" t="s">
        <v>18</v>
      </c>
      <c r="E185" s="3">
        <v>4</v>
      </c>
      <c r="F185" s="52">
        <v>6.0437044733973488</v>
      </c>
    </row>
    <row r="186" spans="1:6" x14ac:dyDescent="0.2">
      <c r="A186" s="18" t="s">
        <v>65</v>
      </c>
      <c r="B186" s="39"/>
      <c r="C186" s="71"/>
      <c r="D186" s="30" t="s">
        <v>15</v>
      </c>
      <c r="E186" s="3">
        <v>2</v>
      </c>
      <c r="F186" s="52">
        <v>5.6839292590083081</v>
      </c>
    </row>
    <row r="187" spans="1:6" x14ac:dyDescent="0.2">
      <c r="A187" s="18" t="s">
        <v>65</v>
      </c>
      <c r="B187" s="39"/>
      <c r="C187" s="71"/>
      <c r="D187" s="30" t="s">
        <v>52</v>
      </c>
      <c r="E187" s="3">
        <v>1</v>
      </c>
      <c r="F187" s="52">
        <v>5.2048804469514449</v>
      </c>
    </row>
    <row r="188" spans="1:6" x14ac:dyDescent="0.2">
      <c r="A188" s="18" t="s">
        <v>65</v>
      </c>
      <c r="B188" s="39"/>
      <c r="C188" s="71"/>
      <c r="D188" s="30" t="s">
        <v>53</v>
      </c>
      <c r="E188" s="3">
        <v>1</v>
      </c>
      <c r="F188" s="52">
        <v>6.511891079341785</v>
      </c>
    </row>
    <row r="189" spans="1:6" x14ac:dyDescent="0.2">
      <c r="A189" s="19" t="s">
        <v>66</v>
      </c>
      <c r="B189" s="40" t="s">
        <v>117</v>
      </c>
      <c r="C189" s="72" t="s">
        <v>127</v>
      </c>
      <c r="D189" s="31" t="s">
        <v>8</v>
      </c>
      <c r="E189" s="4">
        <v>6</v>
      </c>
      <c r="F189" s="63">
        <v>5.6478489969356804</v>
      </c>
    </row>
    <row r="190" spans="1:6" x14ac:dyDescent="0.2">
      <c r="A190" s="20" t="s">
        <v>66</v>
      </c>
      <c r="B190" s="41"/>
      <c r="C190" s="73" t="s">
        <v>110</v>
      </c>
      <c r="D190" s="32" t="s">
        <v>18</v>
      </c>
      <c r="E190" s="5">
        <v>4</v>
      </c>
      <c r="F190" s="61">
        <v>5.8159642373092648</v>
      </c>
    </row>
    <row r="191" spans="1:6" x14ac:dyDescent="0.2">
      <c r="A191" s="20" t="s">
        <v>66</v>
      </c>
      <c r="B191" s="41"/>
      <c r="C191" s="73"/>
      <c r="D191" s="32" t="s">
        <v>28</v>
      </c>
      <c r="E191" s="5">
        <v>2</v>
      </c>
      <c r="F191" s="61">
        <v>5.7733916066910886</v>
      </c>
    </row>
    <row r="192" spans="1:6" x14ac:dyDescent="0.2">
      <c r="A192" s="20" t="s">
        <v>66</v>
      </c>
      <c r="B192" s="41"/>
      <c r="C192" s="73"/>
      <c r="D192" s="32" t="s">
        <v>29</v>
      </c>
      <c r="E192" s="5">
        <v>2</v>
      </c>
      <c r="F192" s="61">
        <v>5.9468632935485708</v>
      </c>
    </row>
    <row r="193" spans="1:6" x14ac:dyDescent="0.2">
      <c r="A193" s="20" t="s">
        <v>66</v>
      </c>
      <c r="B193" s="41"/>
      <c r="C193" s="73"/>
      <c r="D193" s="32" t="s">
        <v>50</v>
      </c>
      <c r="E193" s="5">
        <v>1</v>
      </c>
      <c r="F193" s="61">
        <v>5.5092034545591311</v>
      </c>
    </row>
    <row r="194" spans="1:6" x14ac:dyDescent="0.2">
      <c r="A194" s="20" t="s">
        <v>66</v>
      </c>
      <c r="B194" s="41"/>
      <c r="C194" s="73"/>
      <c r="D194" s="32" t="s">
        <v>15</v>
      </c>
      <c r="E194" s="5">
        <v>1</v>
      </c>
      <c r="F194" s="61">
        <v>5.6254809580258884</v>
      </c>
    </row>
    <row r="195" spans="1:6" x14ac:dyDescent="0.2">
      <c r="A195" s="20" t="s">
        <v>66</v>
      </c>
      <c r="B195" s="41"/>
      <c r="C195" s="73"/>
      <c r="D195" s="32" t="s">
        <v>39</v>
      </c>
      <c r="E195" s="5">
        <v>1</v>
      </c>
      <c r="F195" s="61">
        <v>5.879138257630351</v>
      </c>
    </row>
    <row r="196" spans="1:6" x14ac:dyDescent="0.2">
      <c r="A196" s="20" t="s">
        <v>66</v>
      </c>
      <c r="B196" s="41"/>
      <c r="C196" s="73"/>
      <c r="D196" s="32" t="s">
        <v>67</v>
      </c>
      <c r="E196" s="5">
        <v>1</v>
      </c>
      <c r="F196" s="61">
        <v>5.9189421038245031</v>
      </c>
    </row>
    <row r="197" spans="1:6" x14ac:dyDescent="0.2">
      <c r="A197" s="20" t="s">
        <v>66</v>
      </c>
      <c r="B197" s="41"/>
      <c r="C197" s="73"/>
      <c r="D197" s="32" t="s">
        <v>53</v>
      </c>
      <c r="E197" s="5">
        <v>1</v>
      </c>
      <c r="F197" s="61">
        <v>6.0209137751413069</v>
      </c>
    </row>
    <row r="198" spans="1:6" x14ac:dyDescent="0.2">
      <c r="A198" s="21" t="s">
        <v>66</v>
      </c>
      <c r="B198" s="42"/>
      <c r="C198" s="74"/>
      <c r="D198" s="33" t="s">
        <v>7</v>
      </c>
      <c r="E198" s="6">
        <v>1</v>
      </c>
      <c r="F198" s="62">
        <v>6.086532415011189</v>
      </c>
    </row>
    <row r="199" spans="1:6" x14ac:dyDescent="0.2">
      <c r="A199" s="18" t="s">
        <v>68</v>
      </c>
      <c r="B199" s="39" t="s">
        <v>111</v>
      </c>
      <c r="C199" s="71" t="s">
        <v>104</v>
      </c>
      <c r="D199" s="30" t="s">
        <v>8</v>
      </c>
      <c r="E199" s="3">
        <v>5</v>
      </c>
      <c r="F199" s="52">
        <v>5.8280654522706827</v>
      </c>
    </row>
    <row r="200" spans="1:6" x14ac:dyDescent="0.2">
      <c r="A200" s="18" t="s">
        <v>68</v>
      </c>
      <c r="B200" s="39"/>
      <c r="C200" s="71" t="s">
        <v>127</v>
      </c>
      <c r="D200" s="30" t="s">
        <v>27</v>
      </c>
      <c r="E200" s="3">
        <v>4</v>
      </c>
      <c r="F200" s="52">
        <v>5.6228627819317154</v>
      </c>
    </row>
    <row r="201" spans="1:6" x14ac:dyDescent="0.2">
      <c r="A201" s="18" t="s">
        <v>68</v>
      </c>
      <c r="B201" s="39"/>
      <c r="C201" s="71"/>
      <c r="D201" s="30" t="s">
        <v>56</v>
      </c>
      <c r="E201" s="3">
        <v>4</v>
      </c>
      <c r="F201" s="52">
        <v>5.7238592917019773</v>
      </c>
    </row>
    <row r="202" spans="1:6" x14ac:dyDescent="0.2">
      <c r="A202" s="18" t="s">
        <v>68</v>
      </c>
      <c r="B202" s="39"/>
      <c r="C202" s="71"/>
      <c r="D202" s="30" t="s">
        <v>50</v>
      </c>
      <c r="E202" s="3">
        <v>2</v>
      </c>
      <c r="F202" s="52">
        <v>5.3751210951421182</v>
      </c>
    </row>
    <row r="203" spans="1:6" x14ac:dyDescent="0.2">
      <c r="A203" s="18" t="s">
        <v>68</v>
      </c>
      <c r="B203" s="39"/>
      <c r="C203" s="71"/>
      <c r="D203" s="30" t="s">
        <v>18</v>
      </c>
      <c r="E203" s="3">
        <v>2</v>
      </c>
      <c r="F203" s="52">
        <v>5.6087741317366726</v>
      </c>
    </row>
    <row r="204" spans="1:6" x14ac:dyDescent="0.2">
      <c r="A204" s="18" t="s">
        <v>68</v>
      </c>
      <c r="B204" s="39"/>
      <c r="C204" s="71"/>
      <c r="D204" s="30" t="s">
        <v>52</v>
      </c>
      <c r="E204" s="3">
        <v>1</v>
      </c>
      <c r="F204" s="52">
        <v>4.818552347720523</v>
      </c>
    </row>
    <row r="205" spans="1:6" x14ac:dyDescent="0.2">
      <c r="A205" s="18" t="s">
        <v>68</v>
      </c>
      <c r="B205" s="39"/>
      <c r="C205" s="71"/>
      <c r="D205" s="30" t="s">
        <v>49</v>
      </c>
      <c r="E205" s="3">
        <v>1</v>
      </c>
      <c r="F205" s="52">
        <v>5.6436324977863386</v>
      </c>
    </row>
    <row r="206" spans="1:6" x14ac:dyDescent="0.2">
      <c r="A206" s="18" t="s">
        <v>68</v>
      </c>
      <c r="B206" s="39"/>
      <c r="C206" s="71"/>
      <c r="D206" s="30" t="s">
        <v>7</v>
      </c>
      <c r="E206" s="3">
        <v>1</v>
      </c>
      <c r="F206" s="52">
        <v>5.7017427678937347</v>
      </c>
    </row>
    <row r="207" spans="1:6" x14ac:dyDescent="0.2">
      <c r="A207" s="19" t="s">
        <v>69</v>
      </c>
      <c r="B207" s="40" t="s">
        <v>117</v>
      </c>
      <c r="C207" s="72" t="s">
        <v>127</v>
      </c>
      <c r="D207" s="31" t="s">
        <v>18</v>
      </c>
      <c r="E207" s="4">
        <v>10</v>
      </c>
      <c r="F207" s="63">
        <v>8.0464910833070302</v>
      </c>
    </row>
    <row r="208" spans="1:6" x14ac:dyDescent="0.2">
      <c r="A208" s="20" t="s">
        <v>69</v>
      </c>
      <c r="B208" s="41"/>
      <c r="C208" s="73" t="s">
        <v>110</v>
      </c>
      <c r="D208" s="32" t="s">
        <v>60</v>
      </c>
      <c r="E208" s="5">
        <v>3</v>
      </c>
      <c r="F208" s="61">
        <v>8.1719652513179231</v>
      </c>
    </row>
    <row r="209" spans="1:6" x14ac:dyDescent="0.2">
      <c r="A209" s="20" t="s">
        <v>69</v>
      </c>
      <c r="B209" s="41"/>
      <c r="C209" s="73"/>
      <c r="D209" s="32" t="s">
        <v>50</v>
      </c>
      <c r="E209" s="5">
        <v>2</v>
      </c>
      <c r="F209" s="61">
        <v>7.8096000977218676</v>
      </c>
    </row>
    <row r="210" spans="1:6" x14ac:dyDescent="0.2">
      <c r="A210" s="20" t="s">
        <v>69</v>
      </c>
      <c r="B210" s="41"/>
      <c r="C210" s="73"/>
      <c r="D210" s="32" t="s">
        <v>70</v>
      </c>
      <c r="E210" s="5">
        <v>2</v>
      </c>
      <c r="F210" s="61">
        <v>7.9544275776618711</v>
      </c>
    </row>
    <row r="211" spans="1:6" x14ac:dyDescent="0.2">
      <c r="A211" s="20" t="s">
        <v>69</v>
      </c>
      <c r="B211" s="41"/>
      <c r="C211" s="73"/>
      <c r="D211" s="32" t="s">
        <v>58</v>
      </c>
      <c r="E211" s="5">
        <v>1</v>
      </c>
      <c r="F211" s="61">
        <v>7.8987730151665376</v>
      </c>
    </row>
    <row r="212" spans="1:6" x14ac:dyDescent="0.2">
      <c r="A212" s="20" t="s">
        <v>69</v>
      </c>
      <c r="B212" s="41"/>
      <c r="C212" s="73"/>
      <c r="D212" s="32" t="s">
        <v>28</v>
      </c>
      <c r="E212" s="5">
        <v>1</v>
      </c>
      <c r="F212" s="61">
        <v>8.1358963623738418</v>
      </c>
    </row>
    <row r="213" spans="1:6" x14ac:dyDescent="0.2">
      <c r="A213" s="21" t="s">
        <v>69</v>
      </c>
      <c r="B213" s="42"/>
      <c r="C213" s="74"/>
      <c r="D213" s="33" t="s">
        <v>8</v>
      </c>
      <c r="E213" s="6">
        <v>1</v>
      </c>
      <c r="F213" s="62">
        <v>8.2555712064761089</v>
      </c>
    </row>
    <row r="214" spans="1:6" x14ac:dyDescent="0.2">
      <c r="A214" s="18" t="s">
        <v>71</v>
      </c>
      <c r="B214" s="39" t="s">
        <v>116</v>
      </c>
      <c r="C214" s="71" t="s">
        <v>104</v>
      </c>
      <c r="D214" s="30" t="s">
        <v>18</v>
      </c>
      <c r="E214" s="3">
        <v>6</v>
      </c>
      <c r="F214" s="52">
        <v>6.8317317855771726</v>
      </c>
    </row>
    <row r="215" spans="1:6" x14ac:dyDescent="0.2">
      <c r="A215" s="18" t="s">
        <v>71</v>
      </c>
      <c r="B215" s="39"/>
      <c r="C215" s="71" t="s">
        <v>127</v>
      </c>
      <c r="D215" s="30" t="s">
        <v>56</v>
      </c>
      <c r="E215" s="3">
        <v>3</v>
      </c>
      <c r="F215" s="52">
        <v>6.7259272634266472</v>
      </c>
    </row>
    <row r="216" spans="1:6" x14ac:dyDescent="0.2">
      <c r="A216" s="18" t="s">
        <v>71</v>
      </c>
      <c r="B216" s="39"/>
      <c r="C216" s="71" t="s">
        <v>115</v>
      </c>
      <c r="D216" s="30" t="s">
        <v>8</v>
      </c>
      <c r="E216" s="3">
        <v>3</v>
      </c>
      <c r="F216" s="52">
        <v>6.8100885571909808</v>
      </c>
    </row>
    <row r="217" spans="1:6" x14ac:dyDescent="0.2">
      <c r="A217" s="18" t="s">
        <v>71</v>
      </c>
      <c r="B217" s="39"/>
      <c r="C217" s="71" t="s">
        <v>56</v>
      </c>
      <c r="D217" s="30" t="s">
        <v>7</v>
      </c>
      <c r="E217" s="3">
        <v>3</v>
      </c>
      <c r="F217" s="52">
        <v>6.8924029188430147</v>
      </c>
    </row>
    <row r="218" spans="1:6" x14ac:dyDescent="0.2">
      <c r="A218" s="18" t="s">
        <v>71</v>
      </c>
      <c r="B218" s="39"/>
      <c r="C218" s="71"/>
      <c r="D218" s="30" t="s">
        <v>3</v>
      </c>
      <c r="E218" s="3">
        <v>3</v>
      </c>
      <c r="F218" s="52">
        <v>6.9195825965904296</v>
      </c>
    </row>
    <row r="219" spans="1:6" x14ac:dyDescent="0.2">
      <c r="A219" s="18" t="s">
        <v>71</v>
      </c>
      <c r="B219" s="39"/>
      <c r="C219" s="71"/>
      <c r="D219" s="30" t="s">
        <v>72</v>
      </c>
      <c r="E219" s="3">
        <v>1</v>
      </c>
      <c r="F219" s="52">
        <v>6.1627520968813032</v>
      </c>
    </row>
    <row r="220" spans="1:6" x14ac:dyDescent="0.2">
      <c r="A220" s="18" t="s">
        <v>71</v>
      </c>
      <c r="B220" s="39"/>
      <c r="C220" s="71"/>
      <c r="D220" s="30" t="s">
        <v>15</v>
      </c>
      <c r="E220" s="3">
        <v>1</v>
      </c>
      <c r="F220" s="52">
        <v>6.9191458208660386</v>
      </c>
    </row>
    <row r="221" spans="1:6" x14ac:dyDescent="0.2">
      <c r="A221" s="19" t="s">
        <v>73</v>
      </c>
      <c r="B221" s="40" t="s">
        <v>110</v>
      </c>
      <c r="C221" s="72" t="s">
        <v>105</v>
      </c>
      <c r="D221" s="31" t="s">
        <v>74</v>
      </c>
      <c r="E221" s="4">
        <v>17</v>
      </c>
      <c r="F221" s="63">
        <v>8.0248273708774214</v>
      </c>
    </row>
    <row r="222" spans="1:6" x14ac:dyDescent="0.2">
      <c r="A222" s="20" t="s">
        <v>73</v>
      </c>
      <c r="B222" s="41"/>
      <c r="C222" s="73" t="s">
        <v>135</v>
      </c>
      <c r="D222" s="32" t="s">
        <v>15</v>
      </c>
      <c r="E222" s="5">
        <v>1</v>
      </c>
      <c r="F222" s="61">
        <v>8.9219111084553298</v>
      </c>
    </row>
    <row r="223" spans="1:6" x14ac:dyDescent="0.2">
      <c r="A223" s="20" t="s">
        <v>73</v>
      </c>
      <c r="B223" s="41"/>
      <c r="C223" s="73"/>
      <c r="D223" s="32" t="s">
        <v>8</v>
      </c>
      <c r="E223" s="5">
        <v>1</v>
      </c>
      <c r="F223" s="61">
        <v>9.2988466899573812</v>
      </c>
    </row>
    <row r="224" spans="1:6" x14ac:dyDescent="0.2">
      <c r="A224" s="21" t="s">
        <v>73</v>
      </c>
      <c r="B224" s="42"/>
      <c r="C224" s="74"/>
      <c r="D224" s="33" t="s">
        <v>7</v>
      </c>
      <c r="E224" s="6">
        <v>1</v>
      </c>
      <c r="F224" s="62">
        <v>9.3477846907568338</v>
      </c>
    </row>
    <row r="225" spans="1:6" x14ac:dyDescent="0.2">
      <c r="A225" s="18" t="s">
        <v>75</v>
      </c>
      <c r="B225" s="39" t="s">
        <v>110</v>
      </c>
      <c r="C225" s="71" t="s">
        <v>105</v>
      </c>
      <c r="D225" s="30" t="s">
        <v>74</v>
      </c>
      <c r="E225" s="3">
        <v>20</v>
      </c>
      <c r="F225" s="52">
        <v>4.9755041371836644</v>
      </c>
    </row>
    <row r="226" spans="1:6" x14ac:dyDescent="0.2">
      <c r="A226" s="19" t="s">
        <v>76</v>
      </c>
      <c r="B226" s="40" t="s">
        <v>110</v>
      </c>
      <c r="C226" s="72" t="s">
        <v>105</v>
      </c>
      <c r="D226" s="31" t="s">
        <v>74</v>
      </c>
      <c r="E226" s="4">
        <v>18</v>
      </c>
      <c r="F226" s="63">
        <v>8.1491702589501003</v>
      </c>
    </row>
    <row r="227" spans="1:6" x14ac:dyDescent="0.2">
      <c r="A227" s="20" t="s">
        <v>76</v>
      </c>
      <c r="B227" s="41"/>
      <c r="C227" s="73"/>
      <c r="D227" s="32" t="s">
        <v>15</v>
      </c>
      <c r="E227" s="5">
        <v>1</v>
      </c>
      <c r="F227" s="61">
        <v>7.8096420320439579</v>
      </c>
    </row>
    <row r="228" spans="1:6" x14ac:dyDescent="0.2">
      <c r="A228" s="21" t="s">
        <v>76</v>
      </c>
      <c r="B228" s="42"/>
      <c r="C228" s="74"/>
      <c r="D228" s="33" t="s">
        <v>18</v>
      </c>
      <c r="E228" s="6">
        <v>1</v>
      </c>
      <c r="F228" s="62">
        <v>8.8016815524212149</v>
      </c>
    </row>
    <row r="229" spans="1:6" x14ac:dyDescent="0.2">
      <c r="A229" s="18" t="s">
        <v>77</v>
      </c>
      <c r="B229" s="39" t="s">
        <v>110</v>
      </c>
      <c r="C229" s="71" t="s">
        <v>105</v>
      </c>
      <c r="D229" s="30" t="s">
        <v>74</v>
      </c>
      <c r="E229" s="3">
        <v>18</v>
      </c>
      <c r="F229" s="52">
        <v>10.56305093998828</v>
      </c>
    </row>
    <row r="230" spans="1:6" x14ac:dyDescent="0.2">
      <c r="A230" s="18" t="s">
        <v>77</v>
      </c>
      <c r="B230" s="39"/>
      <c r="C230" s="71"/>
      <c r="D230" s="30" t="s">
        <v>18</v>
      </c>
      <c r="E230" s="3">
        <v>1</v>
      </c>
      <c r="F230" s="52">
        <v>7.4144151743309124</v>
      </c>
    </row>
    <row r="231" spans="1:6" x14ac:dyDescent="0.2">
      <c r="A231" s="18" t="s">
        <v>77</v>
      </c>
      <c r="B231" s="39"/>
      <c r="C231" s="71"/>
      <c r="D231" s="30" t="s">
        <v>15</v>
      </c>
      <c r="E231" s="3">
        <v>1</v>
      </c>
      <c r="F231" s="52">
        <v>11.308719672309641</v>
      </c>
    </row>
    <row r="232" spans="1:6" x14ac:dyDescent="0.2">
      <c r="A232" s="19" t="s">
        <v>78</v>
      </c>
      <c r="B232" s="40" t="s">
        <v>110</v>
      </c>
      <c r="C232" s="72" t="s">
        <v>105</v>
      </c>
      <c r="D232" s="31" t="s">
        <v>74</v>
      </c>
      <c r="E232" s="4">
        <v>19</v>
      </c>
      <c r="F232" s="63">
        <v>8.0233182587031759</v>
      </c>
    </row>
    <row r="233" spans="1:6" x14ac:dyDescent="0.2">
      <c r="A233" s="21" t="s">
        <v>78</v>
      </c>
      <c r="B233" s="42"/>
      <c r="C233" s="74"/>
      <c r="D233" s="33" t="s">
        <v>15</v>
      </c>
      <c r="E233" s="6">
        <v>1</v>
      </c>
      <c r="F233" s="62">
        <v>8.1852415563471403</v>
      </c>
    </row>
    <row r="234" spans="1:6" x14ac:dyDescent="0.2">
      <c r="A234" s="18" t="s">
        <v>79</v>
      </c>
      <c r="B234" s="39" t="s">
        <v>110</v>
      </c>
      <c r="C234" s="71" t="s">
        <v>106</v>
      </c>
      <c r="D234" s="30" t="s">
        <v>80</v>
      </c>
      <c r="E234" s="3">
        <v>13</v>
      </c>
      <c r="F234" s="52">
        <v>8.6800526045223307</v>
      </c>
    </row>
    <row r="235" spans="1:6" x14ac:dyDescent="0.2">
      <c r="A235" s="18" t="s">
        <v>79</v>
      </c>
      <c r="B235" s="39"/>
      <c r="C235" s="71"/>
      <c r="D235" s="30" t="s">
        <v>15</v>
      </c>
      <c r="E235" s="3">
        <v>5</v>
      </c>
      <c r="F235" s="52">
        <v>8.5837281954123412</v>
      </c>
    </row>
    <row r="236" spans="1:6" x14ac:dyDescent="0.2">
      <c r="A236" s="18" t="s">
        <v>79</v>
      </c>
      <c r="B236" s="39"/>
      <c r="C236" s="71"/>
      <c r="D236" s="30" t="s">
        <v>29</v>
      </c>
      <c r="E236" s="3">
        <v>2</v>
      </c>
      <c r="F236" s="52">
        <v>8.7509689112795215</v>
      </c>
    </row>
    <row r="237" spans="1:6" x14ac:dyDescent="0.2">
      <c r="A237" s="19" t="s">
        <v>81</v>
      </c>
      <c r="B237" s="40" t="s">
        <v>110</v>
      </c>
      <c r="C237" s="72" t="s">
        <v>106</v>
      </c>
      <c r="D237" s="31" t="s">
        <v>80</v>
      </c>
      <c r="E237" s="4">
        <v>14</v>
      </c>
      <c r="F237" s="63">
        <v>7.4986878154322012</v>
      </c>
    </row>
    <row r="238" spans="1:6" x14ac:dyDescent="0.2">
      <c r="A238" s="20" t="s">
        <v>81</v>
      </c>
      <c r="B238" s="41"/>
      <c r="C238" s="73"/>
      <c r="D238" s="32" t="s">
        <v>15</v>
      </c>
      <c r="E238" s="5">
        <v>3</v>
      </c>
      <c r="F238" s="61">
        <v>7.1769266450549507</v>
      </c>
    </row>
    <row r="239" spans="1:6" x14ac:dyDescent="0.2">
      <c r="A239" s="20" t="s">
        <v>81</v>
      </c>
      <c r="B239" s="41"/>
      <c r="C239" s="73"/>
      <c r="D239" s="32" t="s">
        <v>20</v>
      </c>
      <c r="E239" s="5">
        <v>1</v>
      </c>
      <c r="F239" s="61">
        <v>7.2171164568968766</v>
      </c>
    </row>
    <row r="240" spans="1:6" x14ac:dyDescent="0.2">
      <c r="A240" s="20" t="s">
        <v>81</v>
      </c>
      <c r="B240" s="41"/>
      <c r="C240" s="73"/>
      <c r="D240" s="32" t="s">
        <v>43</v>
      </c>
      <c r="E240" s="5">
        <v>1</v>
      </c>
      <c r="F240" s="61">
        <v>7.9928091906435217</v>
      </c>
    </row>
    <row r="241" spans="1:6" x14ac:dyDescent="0.2">
      <c r="A241" s="21" t="s">
        <v>81</v>
      </c>
      <c r="B241" s="42"/>
      <c r="C241" s="74"/>
      <c r="D241" s="33" t="s">
        <v>29</v>
      </c>
      <c r="E241" s="6">
        <v>1</v>
      </c>
      <c r="F241" s="62">
        <v>8.042808788678073</v>
      </c>
    </row>
    <row r="242" spans="1:6" x14ac:dyDescent="0.2">
      <c r="A242" s="18" t="s">
        <v>82</v>
      </c>
      <c r="B242" s="39" t="s">
        <v>110</v>
      </c>
      <c r="C242" s="71" t="s">
        <v>106</v>
      </c>
      <c r="D242" s="30" t="s">
        <v>80</v>
      </c>
      <c r="E242" s="3">
        <v>19</v>
      </c>
      <c r="F242" s="52">
        <v>7.0882977762066366</v>
      </c>
    </row>
    <row r="243" spans="1:6" x14ac:dyDescent="0.2">
      <c r="A243" s="18" t="s">
        <v>82</v>
      </c>
      <c r="B243" s="39"/>
      <c r="C243" s="71"/>
      <c r="D243" s="30" t="s">
        <v>74</v>
      </c>
      <c r="E243" s="3">
        <v>1</v>
      </c>
      <c r="F243" s="52">
        <v>7.0628493781754118</v>
      </c>
    </row>
    <row r="244" spans="1:6" x14ac:dyDescent="0.2">
      <c r="A244" s="19" t="s">
        <v>83</v>
      </c>
      <c r="B244" s="40" t="s">
        <v>110</v>
      </c>
      <c r="C244" s="72" t="s">
        <v>106</v>
      </c>
      <c r="D244" s="31" t="s">
        <v>80</v>
      </c>
      <c r="E244" s="4">
        <v>8</v>
      </c>
      <c r="F244" s="63">
        <v>9.2760225901041871</v>
      </c>
    </row>
    <row r="245" spans="1:6" x14ac:dyDescent="0.2">
      <c r="A245" s="20" t="s">
        <v>83</v>
      </c>
      <c r="B245" s="41"/>
      <c r="C245" s="73"/>
      <c r="D245" s="32" t="s">
        <v>29</v>
      </c>
      <c r="E245" s="5">
        <v>8</v>
      </c>
      <c r="F245" s="61">
        <v>9.5215784779092445</v>
      </c>
    </row>
    <row r="246" spans="1:6" x14ac:dyDescent="0.2">
      <c r="A246" s="20" t="s">
        <v>83</v>
      </c>
      <c r="B246" s="41"/>
      <c r="C246" s="73"/>
      <c r="D246" s="32" t="s">
        <v>18</v>
      </c>
      <c r="E246" s="5">
        <v>2</v>
      </c>
      <c r="F246" s="61">
        <v>9.0322038484077609</v>
      </c>
    </row>
    <row r="247" spans="1:6" x14ac:dyDescent="0.2">
      <c r="A247" s="20" t="s">
        <v>83</v>
      </c>
      <c r="B247" s="41"/>
      <c r="C247" s="73"/>
      <c r="D247" s="32" t="s">
        <v>43</v>
      </c>
      <c r="E247" s="5">
        <v>1</v>
      </c>
      <c r="F247" s="61">
        <v>9.060949354063732</v>
      </c>
    </row>
    <row r="248" spans="1:6" x14ac:dyDescent="0.2">
      <c r="A248" s="21" t="s">
        <v>83</v>
      </c>
      <c r="B248" s="42"/>
      <c r="C248" s="74"/>
      <c r="D248" s="33" t="s">
        <v>15</v>
      </c>
      <c r="E248" s="6">
        <v>1</v>
      </c>
      <c r="F248" s="62">
        <v>9.4951594849279601</v>
      </c>
    </row>
    <row r="249" spans="1:6" x14ac:dyDescent="0.2">
      <c r="A249" s="18" t="s">
        <v>84</v>
      </c>
      <c r="B249" s="39" t="s">
        <v>110</v>
      </c>
      <c r="C249" s="71" t="s">
        <v>136</v>
      </c>
      <c r="D249" s="30" t="s">
        <v>80</v>
      </c>
      <c r="E249" s="3">
        <v>9</v>
      </c>
      <c r="F249" s="52">
        <v>12.22038682850979</v>
      </c>
    </row>
    <row r="250" spans="1:6" x14ac:dyDescent="0.2">
      <c r="A250" s="18" t="s">
        <v>84</v>
      </c>
      <c r="B250" s="39"/>
      <c r="C250" s="71" t="s">
        <v>106</v>
      </c>
      <c r="D250" s="30" t="s">
        <v>29</v>
      </c>
      <c r="E250" s="3">
        <v>7</v>
      </c>
      <c r="F250" s="52">
        <v>11.71215112210712</v>
      </c>
    </row>
    <row r="251" spans="1:6" x14ac:dyDescent="0.2">
      <c r="A251" s="18" t="s">
        <v>84</v>
      </c>
      <c r="B251" s="39"/>
      <c r="C251" s="71"/>
      <c r="D251" s="30" t="s">
        <v>43</v>
      </c>
      <c r="E251" s="3">
        <v>2</v>
      </c>
      <c r="F251" s="52">
        <v>11.31902244030902</v>
      </c>
    </row>
    <row r="252" spans="1:6" x14ac:dyDescent="0.2">
      <c r="A252" s="18" t="s">
        <v>84</v>
      </c>
      <c r="B252" s="39"/>
      <c r="C252" s="71"/>
      <c r="D252" s="30" t="s">
        <v>60</v>
      </c>
      <c r="E252" s="3">
        <v>1</v>
      </c>
      <c r="F252" s="52">
        <v>11.58807320963167</v>
      </c>
    </row>
    <row r="253" spans="1:6" x14ac:dyDescent="0.2">
      <c r="A253" s="18" t="s">
        <v>84</v>
      </c>
      <c r="B253" s="39"/>
      <c r="C253" s="71"/>
      <c r="D253" s="30" t="s">
        <v>25</v>
      </c>
      <c r="E253" s="3">
        <v>1</v>
      </c>
      <c r="F253" s="52">
        <v>12.11567650325194</v>
      </c>
    </row>
    <row r="254" spans="1:6" x14ac:dyDescent="0.2">
      <c r="A254" s="19" t="s">
        <v>85</v>
      </c>
      <c r="B254" s="40" t="s">
        <v>110</v>
      </c>
      <c r="C254" s="72" t="s">
        <v>136</v>
      </c>
      <c r="D254" s="31" t="s">
        <v>29</v>
      </c>
      <c r="E254" s="4">
        <v>11</v>
      </c>
      <c r="F254" s="63">
        <v>10.848479910562389</v>
      </c>
    </row>
    <row r="255" spans="1:6" x14ac:dyDescent="0.2">
      <c r="A255" s="20" t="s">
        <v>85</v>
      </c>
      <c r="B255" s="41"/>
      <c r="C255" s="73" t="s">
        <v>106</v>
      </c>
      <c r="D255" s="32" t="s">
        <v>80</v>
      </c>
      <c r="E255" s="5">
        <v>6</v>
      </c>
      <c r="F255" s="61">
        <v>9.9287531514305947</v>
      </c>
    </row>
    <row r="256" spans="1:6" x14ac:dyDescent="0.2">
      <c r="A256" s="20" t="s">
        <v>85</v>
      </c>
      <c r="B256" s="41"/>
      <c r="C256" s="73"/>
      <c r="D256" s="32" t="s">
        <v>43</v>
      </c>
      <c r="E256" s="5">
        <v>1</v>
      </c>
      <c r="F256" s="61">
        <v>8.8389495080337337</v>
      </c>
    </row>
    <row r="257" spans="1:6" x14ac:dyDescent="0.2">
      <c r="A257" s="20" t="s">
        <v>85</v>
      </c>
      <c r="B257" s="41"/>
      <c r="C257" s="73"/>
      <c r="D257" s="32" t="s">
        <v>18</v>
      </c>
      <c r="E257" s="5">
        <v>1</v>
      </c>
      <c r="F257" s="61">
        <v>9.2675665966213696</v>
      </c>
    </row>
    <row r="258" spans="1:6" x14ac:dyDescent="0.2">
      <c r="A258" s="21" t="s">
        <v>85</v>
      </c>
      <c r="B258" s="42"/>
      <c r="C258" s="74"/>
      <c r="D258" s="33" t="s">
        <v>42</v>
      </c>
      <c r="E258" s="6">
        <v>1</v>
      </c>
      <c r="F258" s="62">
        <v>9.959437369542842</v>
      </c>
    </row>
    <row r="259" spans="1:6" x14ac:dyDescent="0.2">
      <c r="A259" s="18" t="s">
        <v>86</v>
      </c>
      <c r="B259" s="39" t="s">
        <v>110</v>
      </c>
      <c r="C259" s="71" t="s">
        <v>107</v>
      </c>
      <c r="D259" s="30" t="s">
        <v>18</v>
      </c>
      <c r="E259" s="3">
        <v>16</v>
      </c>
      <c r="F259" s="52">
        <v>5.7736178301184991</v>
      </c>
    </row>
    <row r="260" spans="1:6" x14ac:dyDescent="0.2">
      <c r="A260" s="18" t="s">
        <v>86</v>
      </c>
      <c r="B260" s="39"/>
      <c r="C260" s="71"/>
      <c r="D260" s="30" t="s">
        <v>74</v>
      </c>
      <c r="E260" s="3">
        <v>2</v>
      </c>
      <c r="F260" s="52">
        <v>5.3406631005406737</v>
      </c>
    </row>
    <row r="261" spans="1:6" x14ac:dyDescent="0.2">
      <c r="A261" s="18" t="s">
        <v>86</v>
      </c>
      <c r="B261" s="39"/>
      <c r="C261" s="71"/>
      <c r="D261" s="30" t="s">
        <v>52</v>
      </c>
      <c r="E261" s="3">
        <v>1</v>
      </c>
      <c r="F261" s="52">
        <v>5.5666107622357304</v>
      </c>
    </row>
    <row r="262" spans="1:6" x14ac:dyDescent="0.2">
      <c r="A262" s="18" t="s">
        <v>86</v>
      </c>
      <c r="B262" s="39"/>
      <c r="C262" s="71"/>
      <c r="D262" s="30" t="s">
        <v>15</v>
      </c>
      <c r="E262" s="3">
        <v>1</v>
      </c>
      <c r="F262" s="52">
        <v>5.9926814224689826</v>
      </c>
    </row>
    <row r="263" spans="1:6" x14ac:dyDescent="0.2">
      <c r="A263" s="19" t="s">
        <v>87</v>
      </c>
      <c r="B263" s="40" t="s">
        <v>110</v>
      </c>
      <c r="C263" s="72" t="s">
        <v>107</v>
      </c>
      <c r="D263" s="31" t="s">
        <v>18</v>
      </c>
      <c r="E263" s="4">
        <v>14</v>
      </c>
      <c r="F263" s="63">
        <v>5.9707002249537808</v>
      </c>
    </row>
    <row r="264" spans="1:6" x14ac:dyDescent="0.2">
      <c r="A264" s="21" t="s">
        <v>87</v>
      </c>
      <c r="B264" s="42"/>
      <c r="C264" s="74"/>
      <c r="D264" s="33" t="s">
        <v>74</v>
      </c>
      <c r="E264" s="6">
        <v>6</v>
      </c>
      <c r="F264" s="62">
        <v>6.3470569827420249</v>
      </c>
    </row>
    <row r="265" spans="1:6" x14ac:dyDescent="0.2">
      <c r="A265" s="18" t="s">
        <v>88</v>
      </c>
      <c r="B265" s="39" t="s">
        <v>110</v>
      </c>
      <c r="C265" s="71" t="s">
        <v>43</v>
      </c>
      <c r="D265" s="30" t="s">
        <v>18</v>
      </c>
      <c r="E265" s="3">
        <v>9</v>
      </c>
      <c r="F265" s="52">
        <v>6.9236885224860591</v>
      </c>
    </row>
    <row r="266" spans="1:6" x14ac:dyDescent="0.2">
      <c r="A266" s="18" t="s">
        <v>88</v>
      </c>
      <c r="B266" s="39"/>
      <c r="C266" s="71"/>
      <c r="D266" s="30" t="s">
        <v>29</v>
      </c>
      <c r="E266" s="3">
        <v>4</v>
      </c>
      <c r="F266" s="52">
        <v>6.8994364106231654</v>
      </c>
    </row>
    <row r="267" spans="1:6" x14ac:dyDescent="0.2">
      <c r="A267" s="18" t="s">
        <v>88</v>
      </c>
      <c r="B267" s="39"/>
      <c r="C267" s="71"/>
      <c r="D267" s="30" t="s">
        <v>43</v>
      </c>
      <c r="E267" s="3">
        <v>3</v>
      </c>
      <c r="F267" s="52">
        <v>6.9045079530877311</v>
      </c>
    </row>
    <row r="268" spans="1:6" x14ac:dyDescent="0.2">
      <c r="A268" s="18" t="s">
        <v>88</v>
      </c>
      <c r="B268" s="39"/>
      <c r="C268" s="71"/>
      <c r="D268" s="30" t="s">
        <v>15</v>
      </c>
      <c r="E268" s="3">
        <v>2</v>
      </c>
      <c r="F268" s="52">
        <v>6.8356264312596036</v>
      </c>
    </row>
    <row r="269" spans="1:6" x14ac:dyDescent="0.2">
      <c r="A269" s="18" t="s">
        <v>88</v>
      </c>
      <c r="B269" s="39"/>
      <c r="C269" s="71"/>
      <c r="D269" s="30" t="s">
        <v>6</v>
      </c>
      <c r="E269" s="3">
        <v>1</v>
      </c>
      <c r="F269" s="52">
        <v>6.4143483276618278</v>
      </c>
    </row>
    <row r="270" spans="1:6" x14ac:dyDescent="0.2">
      <c r="A270" s="18" t="s">
        <v>88</v>
      </c>
      <c r="B270" s="39"/>
      <c r="C270" s="71"/>
      <c r="D270" s="30" t="s">
        <v>80</v>
      </c>
      <c r="E270" s="3">
        <v>1</v>
      </c>
      <c r="F270" s="52">
        <v>7.1782809937807439</v>
      </c>
    </row>
    <row r="271" spans="1:6" x14ac:dyDescent="0.2">
      <c r="A271" s="19" t="s">
        <v>89</v>
      </c>
      <c r="B271" s="40" t="s">
        <v>115</v>
      </c>
      <c r="C271" s="72" t="s">
        <v>42</v>
      </c>
      <c r="D271" s="31" t="s">
        <v>42</v>
      </c>
      <c r="E271" s="4">
        <v>12</v>
      </c>
      <c r="F271" s="63">
        <v>6.0495492711686616</v>
      </c>
    </row>
    <row r="272" spans="1:6" x14ac:dyDescent="0.2">
      <c r="A272" s="20" t="s">
        <v>89</v>
      </c>
      <c r="B272" s="41"/>
      <c r="C272" s="73"/>
      <c r="D272" s="32" t="s">
        <v>29</v>
      </c>
      <c r="E272" s="5">
        <v>5</v>
      </c>
      <c r="F272" s="61">
        <v>6.3198415695370604</v>
      </c>
    </row>
    <row r="273" spans="1:6" x14ac:dyDescent="0.2">
      <c r="A273" s="20" t="s">
        <v>89</v>
      </c>
      <c r="B273" s="41"/>
      <c r="C273" s="73"/>
      <c r="D273" s="32" t="s">
        <v>43</v>
      </c>
      <c r="E273" s="5">
        <v>2</v>
      </c>
      <c r="F273" s="61">
        <v>6.1982323509261832</v>
      </c>
    </row>
    <row r="274" spans="1:6" x14ac:dyDescent="0.2">
      <c r="A274" s="21" t="s">
        <v>89</v>
      </c>
      <c r="B274" s="42"/>
      <c r="C274" s="74"/>
      <c r="D274" s="33" t="s">
        <v>35</v>
      </c>
      <c r="E274" s="6">
        <v>1</v>
      </c>
      <c r="F274" s="62">
        <v>5.3715750571652414</v>
      </c>
    </row>
    <row r="275" spans="1:6" x14ac:dyDescent="0.2">
      <c r="A275" s="18" t="s">
        <v>90</v>
      </c>
      <c r="B275" s="39" t="s">
        <v>110</v>
      </c>
      <c r="C275" s="71" t="s">
        <v>135</v>
      </c>
      <c r="D275" s="30" t="s">
        <v>18</v>
      </c>
      <c r="E275" s="3">
        <v>13</v>
      </c>
      <c r="F275" s="52">
        <v>5.6417786291593917</v>
      </c>
    </row>
    <row r="276" spans="1:6" x14ac:dyDescent="0.2">
      <c r="A276" s="18" t="s">
        <v>90</v>
      </c>
      <c r="B276" s="39"/>
      <c r="C276" s="71" t="s">
        <v>107</v>
      </c>
      <c r="D276" s="30" t="s">
        <v>74</v>
      </c>
      <c r="E276" s="3">
        <v>3</v>
      </c>
      <c r="F276" s="52">
        <v>6.0796233309596808</v>
      </c>
    </row>
    <row r="277" spans="1:6" x14ac:dyDescent="0.2">
      <c r="A277" s="18" t="s">
        <v>90</v>
      </c>
      <c r="B277" s="39"/>
      <c r="C277" s="71"/>
      <c r="D277" s="30" t="s">
        <v>15</v>
      </c>
      <c r="E277" s="3">
        <v>2</v>
      </c>
      <c r="F277" s="52">
        <v>5.7250753888190351</v>
      </c>
    </row>
    <row r="278" spans="1:6" x14ac:dyDescent="0.2">
      <c r="A278" s="18" t="s">
        <v>90</v>
      </c>
      <c r="B278" s="39"/>
      <c r="C278" s="71"/>
      <c r="D278" s="30" t="s">
        <v>8</v>
      </c>
      <c r="E278" s="3">
        <v>1</v>
      </c>
      <c r="F278" s="52">
        <v>5.888664676559058</v>
      </c>
    </row>
    <row r="279" spans="1:6" x14ac:dyDescent="0.2">
      <c r="A279" s="18" t="s">
        <v>90</v>
      </c>
      <c r="B279" s="39"/>
      <c r="C279" s="71"/>
      <c r="D279" s="30" t="s">
        <v>2</v>
      </c>
      <c r="E279" s="3">
        <v>1</v>
      </c>
      <c r="F279" s="52">
        <v>6.2618591863734663</v>
      </c>
    </row>
    <row r="280" spans="1:6" x14ac:dyDescent="0.2">
      <c r="A280" s="19" t="s">
        <v>91</v>
      </c>
      <c r="B280" s="40" t="s">
        <v>110</v>
      </c>
      <c r="C280" s="72" t="s">
        <v>52</v>
      </c>
      <c r="D280" s="31" t="s">
        <v>80</v>
      </c>
      <c r="E280" s="4">
        <v>11</v>
      </c>
      <c r="F280" s="63">
        <v>6.1430898030494454</v>
      </c>
    </row>
    <row r="281" spans="1:6" x14ac:dyDescent="0.2">
      <c r="A281" s="20" t="s">
        <v>91</v>
      </c>
      <c r="B281" s="41"/>
      <c r="C281" s="73" t="s">
        <v>39</v>
      </c>
      <c r="D281" s="32" t="s">
        <v>18</v>
      </c>
      <c r="E281" s="5">
        <v>7</v>
      </c>
      <c r="F281" s="61">
        <v>6.5278592518734806</v>
      </c>
    </row>
    <row r="282" spans="1:6" x14ac:dyDescent="0.2">
      <c r="A282" s="21" t="s">
        <v>91</v>
      </c>
      <c r="B282" s="42"/>
      <c r="C282" s="74"/>
      <c r="D282" s="33" t="s">
        <v>15</v>
      </c>
      <c r="E282" s="6">
        <v>2</v>
      </c>
      <c r="F282" s="62">
        <v>6.454460162211678</v>
      </c>
    </row>
    <row r="283" spans="1:6" x14ac:dyDescent="0.2">
      <c r="A283" s="18" t="s">
        <v>92</v>
      </c>
      <c r="B283" s="39" t="s">
        <v>110</v>
      </c>
      <c r="C283" s="71" t="s">
        <v>135</v>
      </c>
      <c r="D283" s="30" t="s">
        <v>74</v>
      </c>
      <c r="E283" s="3">
        <v>7</v>
      </c>
      <c r="F283" s="52">
        <v>7.5910592064503151</v>
      </c>
    </row>
    <row r="284" spans="1:6" x14ac:dyDescent="0.2">
      <c r="A284" s="18" t="s">
        <v>92</v>
      </c>
      <c r="B284" s="39"/>
      <c r="C284" s="71" t="s">
        <v>107</v>
      </c>
      <c r="D284" s="30" t="s">
        <v>18</v>
      </c>
      <c r="E284" s="3">
        <v>6</v>
      </c>
      <c r="F284" s="52">
        <v>7.5420324132749634</v>
      </c>
    </row>
    <row r="285" spans="1:6" x14ac:dyDescent="0.2">
      <c r="A285" s="18" t="s">
        <v>92</v>
      </c>
      <c r="B285" s="39"/>
      <c r="C285" s="71"/>
      <c r="D285" s="30" t="s">
        <v>15</v>
      </c>
      <c r="E285" s="3">
        <v>6</v>
      </c>
      <c r="F285" s="52">
        <v>7.7237743029958006</v>
      </c>
    </row>
    <row r="286" spans="1:6" x14ac:dyDescent="0.2">
      <c r="A286" s="18" t="s">
        <v>92</v>
      </c>
      <c r="B286" s="39"/>
      <c r="C286" s="71"/>
      <c r="D286" s="30" t="s">
        <v>49</v>
      </c>
      <c r="E286" s="3">
        <v>1</v>
      </c>
      <c r="F286" s="52">
        <v>7.82054648351063</v>
      </c>
    </row>
    <row r="287" spans="1:6" x14ac:dyDescent="0.2">
      <c r="A287" s="19" t="s">
        <v>93</v>
      </c>
      <c r="B287" s="40" t="s">
        <v>106</v>
      </c>
      <c r="C287" s="72" t="s">
        <v>135</v>
      </c>
      <c r="D287" s="31" t="s">
        <v>80</v>
      </c>
      <c r="E287" s="4">
        <v>14</v>
      </c>
      <c r="F287" s="63">
        <v>6.4993325467764027</v>
      </c>
    </row>
    <row r="288" spans="1:6" x14ac:dyDescent="0.2">
      <c r="A288" s="20" t="s">
        <v>93</v>
      </c>
      <c r="B288" s="41"/>
      <c r="C288" s="73" t="s">
        <v>107</v>
      </c>
      <c r="D288" s="32" t="s">
        <v>18</v>
      </c>
      <c r="E288" s="5">
        <v>3</v>
      </c>
      <c r="F288" s="61">
        <v>6.4967275381833014</v>
      </c>
    </row>
    <row r="289" spans="1:6" x14ac:dyDescent="0.2">
      <c r="A289" s="20" t="s">
        <v>93</v>
      </c>
      <c r="B289" s="41"/>
      <c r="C289" s="73" t="s">
        <v>43</v>
      </c>
      <c r="D289" s="32" t="s">
        <v>74</v>
      </c>
      <c r="E289" s="5">
        <v>2</v>
      </c>
      <c r="F289" s="61">
        <v>6.2960300152139403</v>
      </c>
    </row>
    <row r="290" spans="1:6" x14ac:dyDescent="0.2">
      <c r="A290" s="21" t="s">
        <v>93</v>
      </c>
      <c r="B290" s="42"/>
      <c r="C290" s="74"/>
      <c r="D290" s="33" t="s">
        <v>15</v>
      </c>
      <c r="E290" s="6">
        <v>1</v>
      </c>
      <c r="F290" s="62">
        <v>6.7073856405095666</v>
      </c>
    </row>
    <row r="291" spans="1:6" x14ac:dyDescent="0.2">
      <c r="A291" s="18" t="s">
        <v>94</v>
      </c>
      <c r="B291" s="39" t="s">
        <v>131</v>
      </c>
      <c r="C291" s="71" t="s">
        <v>52</v>
      </c>
      <c r="D291" s="30" t="s">
        <v>18</v>
      </c>
      <c r="E291" s="3">
        <v>10</v>
      </c>
      <c r="F291" s="52">
        <v>5.7685190871752843</v>
      </c>
    </row>
    <row r="292" spans="1:6" x14ac:dyDescent="0.2">
      <c r="A292" s="18" t="s">
        <v>94</v>
      </c>
      <c r="B292" s="39"/>
      <c r="C292" s="71" t="s">
        <v>39</v>
      </c>
      <c r="D292" s="30" t="s">
        <v>52</v>
      </c>
      <c r="E292" s="3">
        <v>6</v>
      </c>
      <c r="F292" s="52">
        <v>5.9859026392725756</v>
      </c>
    </row>
    <row r="293" spans="1:6" x14ac:dyDescent="0.2">
      <c r="A293" s="18" t="s">
        <v>94</v>
      </c>
      <c r="B293" s="39"/>
      <c r="C293" s="71"/>
      <c r="D293" s="30" t="s">
        <v>3</v>
      </c>
      <c r="E293" s="3">
        <v>3</v>
      </c>
      <c r="F293" s="52">
        <v>5.2444933884907874</v>
      </c>
    </row>
    <row r="294" spans="1:6" x14ac:dyDescent="0.2">
      <c r="A294" s="18" t="s">
        <v>94</v>
      </c>
      <c r="B294" s="39"/>
      <c r="C294" s="71"/>
      <c r="D294" s="30" t="s">
        <v>74</v>
      </c>
      <c r="E294" s="3">
        <v>1</v>
      </c>
      <c r="F294" s="52">
        <v>5.2255596548620318</v>
      </c>
    </row>
    <row r="295" spans="1:6" x14ac:dyDescent="0.2">
      <c r="A295" s="19" t="s">
        <v>95</v>
      </c>
      <c r="B295" s="40" t="s">
        <v>131</v>
      </c>
      <c r="C295" s="72" t="s">
        <v>135</v>
      </c>
      <c r="D295" s="31" t="s">
        <v>18</v>
      </c>
      <c r="E295" s="4">
        <v>7</v>
      </c>
      <c r="F295" s="63">
        <v>6.7744936901288506</v>
      </c>
    </row>
    <row r="296" spans="1:6" x14ac:dyDescent="0.2">
      <c r="A296" s="20" t="s">
        <v>95</v>
      </c>
      <c r="B296" s="41"/>
      <c r="C296" s="73" t="s">
        <v>107</v>
      </c>
      <c r="D296" s="32" t="s">
        <v>8</v>
      </c>
      <c r="E296" s="5">
        <v>6</v>
      </c>
      <c r="F296" s="61">
        <v>6.6722067549086406</v>
      </c>
    </row>
    <row r="297" spans="1:6" x14ac:dyDescent="0.2">
      <c r="A297" s="20" t="s">
        <v>95</v>
      </c>
      <c r="B297" s="41"/>
      <c r="C297" s="73" t="s">
        <v>43</v>
      </c>
      <c r="D297" s="32" t="s">
        <v>43</v>
      </c>
      <c r="E297" s="5">
        <v>2</v>
      </c>
      <c r="F297" s="61">
        <v>6.1621224523639828</v>
      </c>
    </row>
    <row r="298" spans="1:6" x14ac:dyDescent="0.2">
      <c r="A298" s="20" t="s">
        <v>95</v>
      </c>
      <c r="B298" s="41"/>
      <c r="C298" s="73"/>
      <c r="D298" s="32" t="s">
        <v>15</v>
      </c>
      <c r="E298" s="5">
        <v>2</v>
      </c>
      <c r="F298" s="61">
        <v>6.8518560999688516</v>
      </c>
    </row>
    <row r="299" spans="1:6" x14ac:dyDescent="0.2">
      <c r="A299" s="20" t="s">
        <v>95</v>
      </c>
      <c r="B299" s="41"/>
      <c r="C299" s="73"/>
      <c r="D299" s="32" t="s">
        <v>3</v>
      </c>
      <c r="E299" s="5">
        <v>1</v>
      </c>
      <c r="F299" s="61">
        <v>6.0756904728737346</v>
      </c>
    </row>
    <row r="300" spans="1:6" x14ac:dyDescent="0.2">
      <c r="A300" s="20" t="s">
        <v>95</v>
      </c>
      <c r="B300" s="41"/>
      <c r="C300" s="73"/>
      <c r="D300" s="32" t="s">
        <v>42</v>
      </c>
      <c r="E300" s="5">
        <v>1</v>
      </c>
      <c r="F300" s="61">
        <v>6.3577784817164877</v>
      </c>
    </row>
    <row r="301" spans="1:6" x14ac:dyDescent="0.2">
      <c r="A301" s="21" t="s">
        <v>95</v>
      </c>
      <c r="B301" s="42"/>
      <c r="C301" s="74"/>
      <c r="D301" s="33" t="s">
        <v>6</v>
      </c>
      <c r="E301" s="6">
        <v>1</v>
      </c>
      <c r="F301" s="62">
        <v>6.4533494572641743</v>
      </c>
    </row>
    <row r="302" spans="1:6" x14ac:dyDescent="0.2">
      <c r="A302" s="18" t="s">
        <v>96</v>
      </c>
      <c r="B302" s="39" t="s">
        <v>112</v>
      </c>
      <c r="C302" s="71" t="s">
        <v>52</v>
      </c>
      <c r="D302" s="30" t="s">
        <v>18</v>
      </c>
      <c r="E302" s="3">
        <v>9</v>
      </c>
      <c r="F302" s="52">
        <v>5.6324766685589278</v>
      </c>
    </row>
    <row r="303" spans="1:6" x14ac:dyDescent="0.2">
      <c r="A303" s="18" t="s">
        <v>96</v>
      </c>
      <c r="B303" s="39"/>
      <c r="C303" s="71" t="s">
        <v>39</v>
      </c>
      <c r="D303" s="30" t="s">
        <v>39</v>
      </c>
      <c r="E303" s="3">
        <v>7</v>
      </c>
      <c r="F303" s="52">
        <v>5.6986264490401526</v>
      </c>
    </row>
    <row r="304" spans="1:6" x14ac:dyDescent="0.2">
      <c r="A304" s="18" t="s">
        <v>96</v>
      </c>
      <c r="B304" s="39"/>
      <c r="C304" s="71"/>
      <c r="D304" s="30" t="s">
        <v>15</v>
      </c>
      <c r="E304" s="3">
        <v>2</v>
      </c>
      <c r="F304" s="52">
        <v>4.8945634128064679</v>
      </c>
    </row>
    <row r="305" spans="1:6" x14ac:dyDescent="0.2">
      <c r="A305" s="18" t="s">
        <v>96</v>
      </c>
      <c r="B305" s="39"/>
      <c r="C305" s="71"/>
      <c r="D305" s="30" t="s">
        <v>3</v>
      </c>
      <c r="E305" s="3">
        <v>1</v>
      </c>
      <c r="F305" s="52">
        <v>4.9415589983193131</v>
      </c>
    </row>
    <row r="306" spans="1:6" x14ac:dyDescent="0.2">
      <c r="A306" s="18" t="s">
        <v>96</v>
      </c>
      <c r="B306" s="39"/>
      <c r="C306" s="71"/>
      <c r="D306" s="30" t="s">
        <v>52</v>
      </c>
      <c r="E306" s="3">
        <v>1</v>
      </c>
      <c r="F306" s="52">
        <v>5.5912471415609177</v>
      </c>
    </row>
    <row r="307" spans="1:6" x14ac:dyDescent="0.2">
      <c r="A307" s="19" t="s">
        <v>97</v>
      </c>
      <c r="B307" s="40" t="s">
        <v>112</v>
      </c>
      <c r="C307" s="72" t="s">
        <v>52</v>
      </c>
      <c r="D307" s="31" t="s">
        <v>39</v>
      </c>
      <c r="E307" s="4">
        <v>8</v>
      </c>
      <c r="F307" s="56">
        <v>7.9374858809009066</v>
      </c>
    </row>
    <row r="308" spans="1:6" x14ac:dyDescent="0.2">
      <c r="A308" s="20" t="s">
        <v>97</v>
      </c>
      <c r="B308" s="41"/>
      <c r="C308" s="73" t="s">
        <v>39</v>
      </c>
      <c r="D308" s="32" t="s">
        <v>18</v>
      </c>
      <c r="E308" s="5">
        <v>7</v>
      </c>
      <c r="F308" s="61">
        <v>8.4524092783510589</v>
      </c>
    </row>
    <row r="309" spans="1:6" x14ac:dyDescent="0.2">
      <c r="A309" s="20" t="s">
        <v>97</v>
      </c>
      <c r="B309" s="41"/>
      <c r="C309" s="73"/>
      <c r="D309" s="32" t="s">
        <v>28</v>
      </c>
      <c r="E309" s="5">
        <v>1</v>
      </c>
      <c r="F309" s="61">
        <v>6.6087494256997816</v>
      </c>
    </row>
    <row r="310" spans="1:6" x14ac:dyDescent="0.2">
      <c r="A310" s="20" t="s">
        <v>97</v>
      </c>
      <c r="B310" s="41"/>
      <c r="C310" s="73"/>
      <c r="D310" s="32" t="s">
        <v>29</v>
      </c>
      <c r="E310" s="5">
        <v>1</v>
      </c>
      <c r="F310" s="61">
        <v>6.936019278756488</v>
      </c>
    </row>
    <row r="311" spans="1:6" x14ac:dyDescent="0.2">
      <c r="A311" s="20" t="s">
        <v>97</v>
      </c>
      <c r="B311" s="41"/>
      <c r="C311" s="73"/>
      <c r="D311" s="32" t="s">
        <v>8</v>
      </c>
      <c r="E311" s="5">
        <v>1</v>
      </c>
      <c r="F311" s="61">
        <v>7.2331170265995643</v>
      </c>
    </row>
    <row r="312" spans="1:6" x14ac:dyDescent="0.2">
      <c r="A312" s="20" t="s">
        <v>97</v>
      </c>
      <c r="B312" s="41"/>
      <c r="C312" s="73"/>
      <c r="D312" s="32" t="s">
        <v>15</v>
      </c>
      <c r="E312" s="5">
        <v>1</v>
      </c>
      <c r="F312" s="61">
        <v>8.2438014975064853</v>
      </c>
    </row>
    <row r="313" spans="1:6" x14ac:dyDescent="0.2">
      <c r="A313" s="21" t="s">
        <v>97</v>
      </c>
      <c r="B313" s="42"/>
      <c r="C313" s="74"/>
      <c r="D313" s="33" t="s">
        <v>52</v>
      </c>
      <c r="E313" s="6">
        <v>1</v>
      </c>
      <c r="F313" s="62">
        <v>8.2894841040589959</v>
      </c>
    </row>
    <row r="314" spans="1:6" x14ac:dyDescent="0.2">
      <c r="A314" s="18" t="s">
        <v>98</v>
      </c>
      <c r="B314" s="39" t="s">
        <v>115</v>
      </c>
      <c r="C314" s="71" t="s">
        <v>53</v>
      </c>
      <c r="D314" s="30" t="s">
        <v>18</v>
      </c>
      <c r="E314" s="3">
        <v>9</v>
      </c>
      <c r="F314" s="52">
        <v>5.8889757676417158</v>
      </c>
    </row>
    <row r="315" spans="1:6" x14ac:dyDescent="0.2">
      <c r="A315" s="18" t="s">
        <v>98</v>
      </c>
      <c r="B315" s="39"/>
      <c r="C315" s="71" t="s">
        <v>52</v>
      </c>
      <c r="D315" s="30" t="s">
        <v>52</v>
      </c>
      <c r="E315" s="3">
        <v>6</v>
      </c>
      <c r="F315" s="52">
        <v>5.8297218081369628</v>
      </c>
    </row>
    <row r="316" spans="1:6" x14ac:dyDescent="0.2">
      <c r="A316" s="18" t="s">
        <v>98</v>
      </c>
      <c r="B316" s="39"/>
      <c r="C316" s="71" t="s">
        <v>54</v>
      </c>
      <c r="D316" s="30" t="s">
        <v>54</v>
      </c>
      <c r="E316" s="3">
        <v>3</v>
      </c>
      <c r="F316" s="52">
        <v>5.6209590156147877</v>
      </c>
    </row>
    <row r="317" spans="1:6" x14ac:dyDescent="0.2">
      <c r="A317" s="18" t="s">
        <v>98</v>
      </c>
      <c r="B317" s="39"/>
      <c r="C317" s="71"/>
      <c r="D317" s="30" t="s">
        <v>55</v>
      </c>
      <c r="E317" s="3">
        <v>1</v>
      </c>
      <c r="F317" s="52">
        <v>5.7650494147294964</v>
      </c>
    </row>
    <row r="318" spans="1:6" x14ac:dyDescent="0.2">
      <c r="A318" s="18" t="s">
        <v>98</v>
      </c>
      <c r="B318" s="39"/>
      <c r="C318" s="71"/>
      <c r="D318" s="30" t="s">
        <v>3</v>
      </c>
      <c r="E318" s="3">
        <v>1</v>
      </c>
      <c r="F318" s="52">
        <v>5.7824979082671906</v>
      </c>
    </row>
    <row r="319" spans="1:6" x14ac:dyDescent="0.2">
      <c r="A319" s="19" t="s">
        <v>99</v>
      </c>
      <c r="B319" s="40" t="s">
        <v>112</v>
      </c>
      <c r="C319" s="72" t="s">
        <v>52</v>
      </c>
      <c r="D319" s="31" t="s">
        <v>18</v>
      </c>
      <c r="E319" s="4">
        <v>13</v>
      </c>
      <c r="F319" s="63">
        <v>6.4782106739526046</v>
      </c>
    </row>
    <row r="320" spans="1:6" x14ac:dyDescent="0.2">
      <c r="A320" s="20" t="s">
        <v>99</v>
      </c>
      <c r="B320" s="41"/>
      <c r="C320" s="73" t="s">
        <v>39</v>
      </c>
      <c r="D320" s="32" t="s">
        <v>52</v>
      </c>
      <c r="E320" s="5">
        <v>4</v>
      </c>
      <c r="F320" s="61">
        <v>6.5322288173668541</v>
      </c>
    </row>
    <row r="321" spans="1:6" x14ac:dyDescent="0.2">
      <c r="A321" s="20" t="s">
        <v>99</v>
      </c>
      <c r="B321" s="41"/>
      <c r="C321" s="73"/>
      <c r="D321" s="32" t="s">
        <v>39</v>
      </c>
      <c r="E321" s="5">
        <v>2</v>
      </c>
      <c r="F321" s="61">
        <v>6.0357108627300553</v>
      </c>
    </row>
    <row r="322" spans="1:6" x14ac:dyDescent="0.2">
      <c r="A322" s="21" t="s">
        <v>99</v>
      </c>
      <c r="B322" s="42"/>
      <c r="C322" s="74"/>
      <c r="D322" s="33" t="s">
        <v>29</v>
      </c>
      <c r="E322" s="6">
        <v>1</v>
      </c>
      <c r="F322" s="62">
        <v>6.793925188210479</v>
      </c>
    </row>
    <row r="323" spans="1:6" x14ac:dyDescent="0.2">
      <c r="A323" s="18" t="s">
        <v>100</v>
      </c>
      <c r="B323" s="39" t="s">
        <v>115</v>
      </c>
      <c r="C323" s="71" t="s">
        <v>54</v>
      </c>
      <c r="D323" s="30" t="s">
        <v>54</v>
      </c>
      <c r="E323" s="3">
        <v>9</v>
      </c>
      <c r="F323" s="52">
        <v>7.3898298625780114</v>
      </c>
    </row>
    <row r="324" spans="1:6" x14ac:dyDescent="0.2">
      <c r="A324" s="18" t="s">
        <v>100</v>
      </c>
      <c r="B324" s="39"/>
      <c r="C324" s="71"/>
      <c r="D324" s="30" t="s">
        <v>52</v>
      </c>
      <c r="E324" s="3">
        <v>5</v>
      </c>
      <c r="F324" s="52">
        <v>7.9092247172456656</v>
      </c>
    </row>
    <row r="325" spans="1:6" x14ac:dyDescent="0.2">
      <c r="A325" s="18" t="s">
        <v>100</v>
      </c>
      <c r="B325" s="39"/>
      <c r="C325" s="71"/>
      <c r="D325" s="30" t="s">
        <v>18</v>
      </c>
      <c r="E325" s="3">
        <v>4</v>
      </c>
      <c r="F325" s="52">
        <v>7.2837752841302246</v>
      </c>
    </row>
    <row r="326" spans="1:6" x14ac:dyDescent="0.2">
      <c r="A326" s="18" t="s">
        <v>100</v>
      </c>
      <c r="B326" s="39"/>
      <c r="C326" s="71"/>
      <c r="D326" s="30" t="s">
        <v>8</v>
      </c>
      <c r="E326" s="3">
        <v>2</v>
      </c>
      <c r="F326" s="52">
        <v>7.6419309991167186</v>
      </c>
    </row>
    <row r="327" spans="1:6" x14ac:dyDescent="0.2">
      <c r="A327" s="19" t="s">
        <v>101</v>
      </c>
      <c r="B327" s="40" t="s">
        <v>113</v>
      </c>
      <c r="C327" s="72" t="s">
        <v>52</v>
      </c>
      <c r="D327" s="31" t="s">
        <v>18</v>
      </c>
      <c r="E327" s="4">
        <v>11</v>
      </c>
      <c r="F327" s="63">
        <v>5.3304037501732928</v>
      </c>
    </row>
    <row r="328" spans="1:6" x14ac:dyDescent="0.2">
      <c r="A328" s="20" t="s">
        <v>101</v>
      </c>
      <c r="B328" s="41"/>
      <c r="C328" s="73" t="s">
        <v>39</v>
      </c>
      <c r="D328" s="32" t="s">
        <v>52</v>
      </c>
      <c r="E328" s="5">
        <v>3</v>
      </c>
      <c r="F328" s="61">
        <v>5.3508177115886584</v>
      </c>
    </row>
    <row r="329" spans="1:6" x14ac:dyDescent="0.2">
      <c r="A329" s="20" t="s">
        <v>101</v>
      </c>
      <c r="B329" s="41"/>
      <c r="C329" s="73"/>
      <c r="D329" s="32" t="s">
        <v>3</v>
      </c>
      <c r="E329" s="5">
        <v>2</v>
      </c>
      <c r="F329" s="61">
        <v>4.64257589552426</v>
      </c>
    </row>
    <row r="330" spans="1:6" x14ac:dyDescent="0.2">
      <c r="A330" s="20" t="s">
        <v>101</v>
      </c>
      <c r="B330" s="41"/>
      <c r="C330" s="73"/>
      <c r="D330" s="32" t="s">
        <v>39</v>
      </c>
      <c r="E330" s="5">
        <v>2</v>
      </c>
      <c r="F330" s="61">
        <v>4.95025649639107</v>
      </c>
    </row>
    <row r="331" spans="1:6" ht="16" thickBot="1" x14ac:dyDescent="0.25">
      <c r="A331" s="29" t="s">
        <v>101</v>
      </c>
      <c r="B331" s="51"/>
      <c r="C331" s="79"/>
      <c r="D331" s="67" t="s">
        <v>8</v>
      </c>
      <c r="E331" s="68">
        <v>2</v>
      </c>
      <c r="F331" s="69">
        <v>5.3433556855753537</v>
      </c>
    </row>
  </sheetData>
  <sortState xmlns:xlrd2="http://schemas.microsoft.com/office/spreadsheetml/2017/richdata2" ref="A1:F331">
    <sortCondition ref="A1:A331"/>
    <sortCondition descending="1" ref="E1:E331"/>
    <sortCondition ref="F1:F331"/>
  </sortState>
  <mergeCells count="1">
    <mergeCell ref="D1:F1"/>
  </mergeCells>
  <phoneticPr fontId="2" type="noConversion"/>
  <conditionalFormatting sqref="F2:F1048576">
    <cfRule type="colorScale" priority="1">
      <colorScale>
        <cfvo type="min"/>
        <cfvo type="max"/>
        <color rgb="FFFFFF00"/>
        <color theme="4" tint="0.59999389629810485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36054-A09C-6343-80BC-7A0941992C4F}">
  <dimension ref="A1:AZ67"/>
  <sheetViews>
    <sheetView zoomScale="95" zoomScaleNormal="95" workbookViewId="0">
      <selection activeCell="T76" sqref="T76"/>
    </sheetView>
  </sheetViews>
  <sheetFormatPr baseColWidth="10" defaultRowHeight="15" x14ac:dyDescent="0.2"/>
  <sheetData>
    <row r="1" spans="1:52" x14ac:dyDescent="0.2">
      <c r="A1" s="12"/>
      <c r="B1" s="12" t="s">
        <v>62</v>
      </c>
      <c r="C1" s="12" t="s">
        <v>49</v>
      </c>
      <c r="D1" s="12" t="s">
        <v>27</v>
      </c>
      <c r="E1" s="12" t="s">
        <v>137</v>
      </c>
      <c r="F1" s="12" t="s">
        <v>138</v>
      </c>
      <c r="G1" s="12" t="s">
        <v>139</v>
      </c>
      <c r="H1" s="12" t="s">
        <v>47</v>
      </c>
      <c r="I1" s="12" t="s">
        <v>8</v>
      </c>
      <c r="J1" s="12" t="s">
        <v>7</v>
      </c>
      <c r="K1" s="12" t="s">
        <v>140</v>
      </c>
      <c r="L1" s="12" t="s">
        <v>141</v>
      </c>
      <c r="M1" s="12" t="s">
        <v>142</v>
      </c>
      <c r="N1" s="12" t="s">
        <v>70</v>
      </c>
      <c r="O1" s="12" t="s">
        <v>28</v>
      </c>
      <c r="P1" s="12" t="s">
        <v>6</v>
      </c>
      <c r="Q1" s="12" t="s">
        <v>35</v>
      </c>
      <c r="R1" s="12" t="s">
        <v>143</v>
      </c>
      <c r="S1" s="12" t="s">
        <v>58</v>
      </c>
      <c r="T1" s="12" t="s">
        <v>29</v>
      </c>
      <c r="U1" s="12" t="s">
        <v>25</v>
      </c>
      <c r="V1" s="12" t="s">
        <v>74</v>
      </c>
      <c r="W1" s="12" t="s">
        <v>80</v>
      </c>
      <c r="X1" s="12" t="s">
        <v>15</v>
      </c>
      <c r="Y1" s="12" t="s">
        <v>18</v>
      </c>
      <c r="Z1" s="12" t="s">
        <v>144</v>
      </c>
      <c r="AA1" s="12" t="s">
        <v>31</v>
      </c>
      <c r="AB1" s="12" t="s">
        <v>20</v>
      </c>
      <c r="AC1" s="12" t="s">
        <v>5</v>
      </c>
      <c r="AD1" s="12" t="s">
        <v>10</v>
      </c>
      <c r="AE1" s="12" t="s">
        <v>53</v>
      </c>
      <c r="AF1" s="12" t="s">
        <v>145</v>
      </c>
      <c r="AG1" s="12" t="s">
        <v>67</v>
      </c>
      <c r="AH1" s="12" t="s">
        <v>52</v>
      </c>
      <c r="AI1" s="12" t="s">
        <v>54</v>
      </c>
      <c r="AJ1" s="12" t="s">
        <v>39</v>
      </c>
      <c r="AK1" s="12" t="s">
        <v>55</v>
      </c>
      <c r="AL1" s="12" t="s">
        <v>146</v>
      </c>
      <c r="AM1" s="12" t="s">
        <v>43</v>
      </c>
      <c r="AN1" s="12" t="s">
        <v>42</v>
      </c>
      <c r="AO1" s="12" t="s">
        <v>60</v>
      </c>
      <c r="AP1" s="12" t="s">
        <v>50</v>
      </c>
      <c r="AQ1" s="12" t="s">
        <v>56</v>
      </c>
      <c r="AR1" s="12" t="s">
        <v>147</v>
      </c>
      <c r="AS1" s="12" t="s">
        <v>148</v>
      </c>
      <c r="AT1" s="12" t="s">
        <v>2</v>
      </c>
      <c r="AU1" s="12" t="s">
        <v>149</v>
      </c>
      <c r="AV1" s="12" t="s">
        <v>3</v>
      </c>
      <c r="AW1" s="12" t="s">
        <v>150</v>
      </c>
      <c r="AX1" s="12" t="s">
        <v>151</v>
      </c>
      <c r="AY1" s="12" t="s">
        <v>72</v>
      </c>
      <c r="AZ1" s="12" t="s">
        <v>152</v>
      </c>
    </row>
    <row r="2" spans="1:52" x14ac:dyDescent="0.2">
      <c r="A2" s="12" t="s">
        <v>1</v>
      </c>
      <c r="B2" s="70">
        <v>27.361697629999998</v>
      </c>
      <c r="C2" s="70">
        <v>26.295757290000001</v>
      </c>
      <c r="D2" s="70">
        <v>27.232923679999999</v>
      </c>
      <c r="E2" s="70">
        <v>25.682478570000001</v>
      </c>
      <c r="F2" s="70">
        <v>24.747969080000001</v>
      </c>
      <c r="G2" s="70">
        <v>27.177787479999999</v>
      </c>
      <c r="H2" s="70">
        <v>25.80685106</v>
      </c>
      <c r="I2" s="70">
        <v>25.01760092</v>
      </c>
      <c r="J2" s="70">
        <v>25.189508849999999</v>
      </c>
      <c r="K2" s="70">
        <v>25.59916114</v>
      </c>
      <c r="L2" s="70">
        <v>24.59831836</v>
      </c>
      <c r="M2" s="70">
        <v>26.002989670000002</v>
      </c>
      <c r="N2" s="70">
        <v>25.634156600000001</v>
      </c>
      <c r="O2" s="70">
        <v>26.363478489999999</v>
      </c>
      <c r="P2" s="70">
        <v>25.892516180000001</v>
      </c>
      <c r="Q2" s="70">
        <v>26.051216440000001</v>
      </c>
      <c r="R2" s="70">
        <v>28.847200659999999</v>
      </c>
      <c r="S2" s="70">
        <v>25.90079501</v>
      </c>
      <c r="T2" s="70">
        <v>25.158898140000002</v>
      </c>
      <c r="U2" s="70">
        <v>25.391553779999999</v>
      </c>
      <c r="V2" s="70">
        <v>27.361362150000001</v>
      </c>
      <c r="W2" s="70">
        <v>26.701888360000002</v>
      </c>
      <c r="X2" s="70">
        <v>25.325505119999999</v>
      </c>
      <c r="Y2" s="70">
        <v>25.3917082</v>
      </c>
      <c r="Z2" s="70">
        <v>26.108263279999999</v>
      </c>
      <c r="AA2" s="70">
        <v>26.549314899999999</v>
      </c>
      <c r="AB2" s="70">
        <v>26.432352860000002</v>
      </c>
      <c r="AC2" s="70">
        <v>26.738485669999999</v>
      </c>
      <c r="AD2" s="70">
        <v>25.855595480000002</v>
      </c>
      <c r="AE2" s="70">
        <v>25.799253050000001</v>
      </c>
      <c r="AF2" s="70">
        <v>25.421750670000002</v>
      </c>
      <c r="AG2" s="70">
        <v>26.773053189999999</v>
      </c>
      <c r="AH2" s="70">
        <v>26.27502964</v>
      </c>
      <c r="AI2" s="70">
        <v>26.563531390000001</v>
      </c>
      <c r="AJ2" s="70">
        <v>27.24213379</v>
      </c>
      <c r="AK2" s="70">
        <v>25.38062425</v>
      </c>
      <c r="AL2" s="70">
        <v>26.91549689</v>
      </c>
      <c r="AM2" s="70">
        <v>25.917588649999999</v>
      </c>
      <c r="AN2" s="70">
        <v>25.226894389999998</v>
      </c>
      <c r="AO2" s="70">
        <v>25.713047110000002</v>
      </c>
      <c r="AP2" s="70">
        <v>27.068455029999999</v>
      </c>
      <c r="AQ2" s="70">
        <v>27.0594477</v>
      </c>
      <c r="AR2" s="70">
        <v>25.884470390000001</v>
      </c>
      <c r="AS2" s="70">
        <v>18.366552670000001</v>
      </c>
      <c r="AT2" s="70">
        <v>12.173875819999999</v>
      </c>
      <c r="AU2" s="70">
        <v>19.315545839999999</v>
      </c>
      <c r="AV2" s="70">
        <v>15.12027864</v>
      </c>
      <c r="AW2" s="70">
        <v>26.705718340000001</v>
      </c>
      <c r="AX2" s="70">
        <v>26.515804719999998</v>
      </c>
      <c r="AY2" s="70">
        <v>26.406023489999999</v>
      </c>
      <c r="AZ2" s="70">
        <v>25.527013530000001</v>
      </c>
    </row>
    <row r="3" spans="1:52" x14ac:dyDescent="0.2">
      <c r="A3" s="12" t="s">
        <v>4</v>
      </c>
      <c r="B3" s="70">
        <v>23.77587218</v>
      </c>
      <c r="C3" s="70">
        <v>22.180483509999998</v>
      </c>
      <c r="D3" s="70">
        <v>23.291813699999999</v>
      </c>
      <c r="E3" s="70">
        <v>21.589684040000002</v>
      </c>
      <c r="F3" s="70">
        <v>21.74231833</v>
      </c>
      <c r="G3" s="70">
        <v>23.12884597</v>
      </c>
      <c r="H3" s="70">
        <v>20.63287236</v>
      </c>
      <c r="I3" s="70">
        <v>20.57762992</v>
      </c>
      <c r="J3" s="70">
        <v>19.191260379999999</v>
      </c>
      <c r="K3" s="70">
        <v>21.887838380000002</v>
      </c>
      <c r="L3" s="70">
        <v>21.444706499999999</v>
      </c>
      <c r="M3" s="70">
        <v>21.3141532</v>
      </c>
      <c r="N3" s="70">
        <v>19.40708085</v>
      </c>
      <c r="O3" s="70">
        <v>20.984153710000001</v>
      </c>
      <c r="P3" s="70">
        <v>17.998119890000002</v>
      </c>
      <c r="Q3" s="70">
        <v>21.021784109999999</v>
      </c>
      <c r="R3" s="70">
        <v>23.65369711</v>
      </c>
      <c r="S3" s="70">
        <v>21.334638989999998</v>
      </c>
      <c r="T3" s="70">
        <v>21.67076453</v>
      </c>
      <c r="U3" s="70">
        <v>21.457407580000002</v>
      </c>
      <c r="V3" s="70">
        <v>23.491980439999999</v>
      </c>
      <c r="W3" s="70">
        <v>23.213413970000001</v>
      </c>
      <c r="X3" s="70">
        <v>21.58806302</v>
      </c>
      <c r="Y3" s="70">
        <v>21.706931300000001</v>
      </c>
      <c r="Z3" s="70">
        <v>21.81809844</v>
      </c>
      <c r="AA3" s="70">
        <v>21.86111545</v>
      </c>
      <c r="AB3" s="70">
        <v>20.031296699999999</v>
      </c>
      <c r="AC3" s="70">
        <v>17.51588155</v>
      </c>
      <c r="AD3" s="70">
        <v>19.03396721</v>
      </c>
      <c r="AE3" s="70">
        <v>21.627701779999999</v>
      </c>
      <c r="AF3" s="70">
        <v>20.618633639999999</v>
      </c>
      <c r="AG3" s="70">
        <v>22.054029939999999</v>
      </c>
      <c r="AH3" s="70">
        <v>23.69413222</v>
      </c>
      <c r="AI3" s="70">
        <v>23.810096439999999</v>
      </c>
      <c r="AJ3" s="70">
        <v>24.230413250000002</v>
      </c>
      <c r="AK3" s="70">
        <v>22.447539169999999</v>
      </c>
      <c r="AL3" s="70">
        <v>23.138063410000001</v>
      </c>
      <c r="AM3" s="70">
        <v>22.518779250000001</v>
      </c>
      <c r="AN3" s="70">
        <v>22.799334550000001</v>
      </c>
      <c r="AO3" s="70">
        <v>22.189223890000001</v>
      </c>
      <c r="AP3" s="70">
        <v>23.440010269999998</v>
      </c>
      <c r="AQ3" s="70">
        <v>23.222730899999998</v>
      </c>
      <c r="AR3" s="70">
        <v>24.428905189999998</v>
      </c>
      <c r="AS3" s="70">
        <v>26.576266700000001</v>
      </c>
      <c r="AT3" s="70">
        <v>25.532732660000001</v>
      </c>
      <c r="AU3" s="70">
        <v>24.098882140000001</v>
      </c>
      <c r="AV3" s="70">
        <v>25.046084700000002</v>
      </c>
      <c r="AW3" s="70">
        <v>23.672585640000001</v>
      </c>
      <c r="AX3" s="70">
        <v>22.833890310000001</v>
      </c>
      <c r="AY3" s="70">
        <v>22.941704770000001</v>
      </c>
      <c r="AZ3" s="70">
        <v>22.3442069</v>
      </c>
    </row>
    <row r="4" spans="1:52" x14ac:dyDescent="0.2">
      <c r="A4" s="12" t="s">
        <v>9</v>
      </c>
      <c r="B4" s="70">
        <v>20.125861199999999</v>
      </c>
      <c r="C4" s="70">
        <v>19.03807029</v>
      </c>
      <c r="D4" s="70">
        <v>19.888503700000001</v>
      </c>
      <c r="E4" s="70">
        <v>17.663396729999999</v>
      </c>
      <c r="F4" s="70">
        <v>17.810354700000001</v>
      </c>
      <c r="G4" s="70">
        <v>19.797158209999999</v>
      </c>
      <c r="H4" s="70">
        <v>17.55144443</v>
      </c>
      <c r="I4" s="70">
        <v>16.75093978</v>
      </c>
      <c r="J4" s="70">
        <v>16.410725729999999</v>
      </c>
      <c r="K4" s="70">
        <v>18.036771640000001</v>
      </c>
      <c r="L4" s="70">
        <v>17.797445929999999</v>
      </c>
      <c r="M4" s="70">
        <v>17.470138739999999</v>
      </c>
      <c r="N4" s="70">
        <v>15.12793495</v>
      </c>
      <c r="O4" s="70">
        <v>17.542995260000001</v>
      </c>
      <c r="P4" s="70">
        <v>14.518814369999999</v>
      </c>
      <c r="Q4" s="70">
        <v>17.457654689999998</v>
      </c>
      <c r="R4" s="70">
        <v>20.482977510000001</v>
      </c>
      <c r="S4" s="70">
        <v>17.841612779999998</v>
      </c>
      <c r="T4" s="70">
        <v>17.258792320000001</v>
      </c>
      <c r="U4" s="70">
        <v>17.542978819999998</v>
      </c>
      <c r="V4" s="70">
        <v>19.622998200000001</v>
      </c>
      <c r="W4" s="70">
        <v>18.853999160000001</v>
      </c>
      <c r="X4" s="70">
        <v>17.172186960000001</v>
      </c>
      <c r="Y4" s="70">
        <v>17.756100199999999</v>
      </c>
      <c r="Z4" s="70">
        <v>18.210552830000001</v>
      </c>
      <c r="AA4" s="70">
        <v>18.443550179999999</v>
      </c>
      <c r="AB4" s="70">
        <v>16.347665790000001</v>
      </c>
      <c r="AC4" s="70">
        <v>14.492129009999999</v>
      </c>
      <c r="AD4" s="70">
        <v>14.724253940000001</v>
      </c>
      <c r="AE4" s="70">
        <v>18.138416790000001</v>
      </c>
      <c r="AF4" s="70">
        <v>17.061169329999998</v>
      </c>
      <c r="AG4" s="70">
        <v>18.573904720000002</v>
      </c>
      <c r="AH4" s="70">
        <v>19.983678350000002</v>
      </c>
      <c r="AI4" s="70">
        <v>20.369681270000001</v>
      </c>
      <c r="AJ4" s="70">
        <v>20.615661280000001</v>
      </c>
      <c r="AK4" s="70">
        <v>18.453063839999999</v>
      </c>
      <c r="AL4" s="70">
        <v>19.482629410000001</v>
      </c>
      <c r="AM4" s="70">
        <v>18.40485172</v>
      </c>
      <c r="AN4" s="70">
        <v>18.72778808</v>
      </c>
      <c r="AO4" s="70">
        <v>18.308014369999999</v>
      </c>
      <c r="AP4" s="70">
        <v>20.423200529999999</v>
      </c>
      <c r="AQ4" s="70">
        <v>20.155667579999999</v>
      </c>
      <c r="AR4" s="70">
        <v>20.885080819999999</v>
      </c>
      <c r="AS4" s="70">
        <v>23.068564370000001</v>
      </c>
      <c r="AT4" s="70">
        <v>21.741347869999998</v>
      </c>
      <c r="AU4" s="70">
        <v>20.424808859999999</v>
      </c>
      <c r="AV4" s="70">
        <v>21.372640199999999</v>
      </c>
      <c r="AW4" s="70">
        <v>20.200836200000001</v>
      </c>
      <c r="AX4" s="70">
        <v>19.69741707</v>
      </c>
      <c r="AY4" s="70">
        <v>19.788012129999998</v>
      </c>
      <c r="AZ4" s="70">
        <v>19.191861710000001</v>
      </c>
    </row>
    <row r="5" spans="1:52" x14ac:dyDescent="0.2">
      <c r="A5" s="12" t="s">
        <v>11</v>
      </c>
      <c r="B5" s="70">
        <v>22.13691657</v>
      </c>
      <c r="C5" s="70">
        <v>21.478713899999999</v>
      </c>
      <c r="D5" s="70">
        <v>21.736386799999998</v>
      </c>
      <c r="E5" s="70">
        <v>19.50534674</v>
      </c>
      <c r="F5" s="70">
        <v>19.785305820000001</v>
      </c>
      <c r="G5" s="70">
        <v>21.628641120000001</v>
      </c>
      <c r="H5" s="70">
        <v>19.63670467</v>
      </c>
      <c r="I5" s="70">
        <v>18.9062442</v>
      </c>
      <c r="J5" s="70">
        <v>18.789143150000001</v>
      </c>
      <c r="K5" s="70">
        <v>19.505505280000001</v>
      </c>
      <c r="L5" s="70">
        <v>19.591388980000001</v>
      </c>
      <c r="M5" s="70">
        <v>19.129397730000001</v>
      </c>
      <c r="N5" s="70">
        <v>19.053502330000001</v>
      </c>
      <c r="O5" s="70">
        <v>19.275855119999999</v>
      </c>
      <c r="P5" s="70">
        <v>15.2746862</v>
      </c>
      <c r="Q5" s="70">
        <v>18.845058680000001</v>
      </c>
      <c r="R5" s="70">
        <v>22.058136210000001</v>
      </c>
      <c r="S5" s="70">
        <v>19.223629559999999</v>
      </c>
      <c r="T5" s="70">
        <v>19.709453329999999</v>
      </c>
      <c r="U5" s="70">
        <v>19.345026829999998</v>
      </c>
      <c r="V5" s="70">
        <v>21.965879569999998</v>
      </c>
      <c r="W5" s="70">
        <v>21.476573399999999</v>
      </c>
      <c r="X5" s="70">
        <v>19.49053172</v>
      </c>
      <c r="Y5" s="70">
        <v>19.966855410000001</v>
      </c>
      <c r="Z5" s="70">
        <v>19.68975193</v>
      </c>
      <c r="AA5" s="70">
        <v>19.990608999999999</v>
      </c>
      <c r="AB5" s="70">
        <v>16.82600094</v>
      </c>
      <c r="AC5" s="70">
        <v>14.409184249999999</v>
      </c>
      <c r="AD5" s="70">
        <v>16.37092578</v>
      </c>
      <c r="AE5" s="70">
        <v>20.236963920000001</v>
      </c>
      <c r="AF5" s="70">
        <v>19.057494590000001</v>
      </c>
      <c r="AG5" s="70">
        <v>20.398323619999999</v>
      </c>
      <c r="AH5" s="70">
        <v>22.179296570000002</v>
      </c>
      <c r="AI5" s="70">
        <v>22.582954090000001</v>
      </c>
      <c r="AJ5" s="70">
        <v>22.903846089999998</v>
      </c>
      <c r="AK5" s="70">
        <v>20.431779500000001</v>
      </c>
      <c r="AL5" s="70">
        <v>21.151427980000001</v>
      </c>
      <c r="AM5" s="70">
        <v>21.067205210000001</v>
      </c>
      <c r="AN5" s="70">
        <v>21.07001417</v>
      </c>
      <c r="AO5" s="70">
        <v>20.393613089999999</v>
      </c>
      <c r="AP5" s="70">
        <v>22.050768229999999</v>
      </c>
      <c r="AQ5" s="70">
        <v>22.045936619999999</v>
      </c>
      <c r="AR5" s="70">
        <v>22.262921599999999</v>
      </c>
      <c r="AS5" s="70">
        <v>24.644798439999999</v>
      </c>
      <c r="AT5" s="70">
        <v>24.062012500000002</v>
      </c>
      <c r="AU5" s="70">
        <v>22.245477650000002</v>
      </c>
      <c r="AV5" s="70">
        <v>23.63623918</v>
      </c>
      <c r="AW5" s="70">
        <v>22.080287009999999</v>
      </c>
      <c r="AX5" s="70">
        <v>21.426170890000002</v>
      </c>
      <c r="AY5" s="70">
        <v>21.781180070000001</v>
      </c>
      <c r="AZ5" s="70">
        <v>21.091274949999999</v>
      </c>
    </row>
    <row r="6" spans="1:52" x14ac:dyDescent="0.2">
      <c r="A6" s="12" t="s">
        <v>12</v>
      </c>
      <c r="B6" s="70">
        <v>20.00089573</v>
      </c>
      <c r="C6" s="70">
        <v>19.140426139999999</v>
      </c>
      <c r="D6" s="70">
        <v>19.426902770000002</v>
      </c>
      <c r="E6" s="70">
        <v>17.275462959999999</v>
      </c>
      <c r="F6" s="70">
        <v>17.644837259999999</v>
      </c>
      <c r="G6" s="70">
        <v>19.227321180000001</v>
      </c>
      <c r="H6" s="70">
        <v>17.152276669999999</v>
      </c>
      <c r="I6" s="70">
        <v>16.600016329999999</v>
      </c>
      <c r="J6" s="70">
        <v>16.354468359999998</v>
      </c>
      <c r="K6" s="70">
        <v>17.335812919999999</v>
      </c>
      <c r="L6" s="70">
        <v>17.24556231</v>
      </c>
      <c r="M6" s="70">
        <v>17.00545236</v>
      </c>
      <c r="N6" s="70">
        <v>17.497176589999999</v>
      </c>
      <c r="O6" s="70">
        <v>17.67576468</v>
      </c>
      <c r="P6" s="70">
        <v>13.7091087</v>
      </c>
      <c r="Q6" s="70">
        <v>16.800125829999999</v>
      </c>
      <c r="R6" s="70">
        <v>20.48043934</v>
      </c>
      <c r="S6" s="70">
        <v>17.511541019999999</v>
      </c>
      <c r="T6" s="70">
        <v>17.817713690000001</v>
      </c>
      <c r="U6" s="70">
        <v>17.200862839999999</v>
      </c>
      <c r="V6" s="70">
        <v>20.214348520000001</v>
      </c>
      <c r="W6" s="70">
        <v>19.65136347</v>
      </c>
      <c r="X6" s="70">
        <v>17.527342310000002</v>
      </c>
      <c r="Y6" s="70">
        <v>17.898904389999998</v>
      </c>
      <c r="Z6" s="70">
        <v>17.763563550000001</v>
      </c>
      <c r="AA6" s="70">
        <v>17.833047449999999</v>
      </c>
      <c r="AB6" s="70">
        <v>14.879007120000001</v>
      </c>
      <c r="AC6" s="70">
        <v>13.302826400000001</v>
      </c>
      <c r="AD6" s="70">
        <v>14.537915440000001</v>
      </c>
      <c r="AE6" s="70">
        <v>17.96975059</v>
      </c>
      <c r="AF6" s="70">
        <v>16.879346819999999</v>
      </c>
      <c r="AG6" s="70">
        <v>18.51582552</v>
      </c>
      <c r="AH6" s="70">
        <v>20.02283409</v>
      </c>
      <c r="AI6" s="70">
        <v>20.282720309999998</v>
      </c>
      <c r="AJ6" s="70">
        <v>21.05583429</v>
      </c>
      <c r="AK6" s="70">
        <v>18.325122619999998</v>
      </c>
      <c r="AL6" s="70">
        <v>19.063565879999999</v>
      </c>
      <c r="AM6" s="70">
        <v>19.357349750000001</v>
      </c>
      <c r="AN6" s="70">
        <v>19.102859339999998</v>
      </c>
      <c r="AO6" s="70">
        <v>18.955806620000001</v>
      </c>
      <c r="AP6" s="70">
        <v>20.428511069999999</v>
      </c>
      <c r="AQ6" s="70">
        <v>19.85763051</v>
      </c>
      <c r="AR6" s="70">
        <v>20.715930799999999</v>
      </c>
      <c r="AS6" s="70">
        <v>23.268622879999999</v>
      </c>
      <c r="AT6" s="70">
        <v>22.411546749999999</v>
      </c>
      <c r="AU6" s="70">
        <v>20.36834949</v>
      </c>
      <c r="AV6" s="70">
        <v>21.677172339999998</v>
      </c>
      <c r="AW6" s="70">
        <v>20.11210509</v>
      </c>
      <c r="AX6" s="70">
        <v>19.753257170000001</v>
      </c>
      <c r="AY6" s="70">
        <v>19.401517399999999</v>
      </c>
      <c r="AZ6" s="70">
        <v>18.81980634</v>
      </c>
    </row>
    <row r="7" spans="1:52" x14ac:dyDescent="0.2">
      <c r="A7" s="12" t="s">
        <v>13</v>
      </c>
      <c r="B7" s="70">
        <v>19.56260228</v>
      </c>
      <c r="C7" s="70">
        <v>18.877369139999999</v>
      </c>
      <c r="D7" s="70">
        <v>19.186887509999998</v>
      </c>
      <c r="E7" s="70">
        <v>17.84084567</v>
      </c>
      <c r="F7" s="70">
        <v>18.19561217</v>
      </c>
      <c r="G7" s="70">
        <v>19.470973149999999</v>
      </c>
      <c r="H7" s="70">
        <v>17.526724399999999</v>
      </c>
      <c r="I7" s="70">
        <v>16.75653273</v>
      </c>
      <c r="J7" s="70">
        <v>16.71861346</v>
      </c>
      <c r="K7" s="70">
        <v>18.25069435</v>
      </c>
      <c r="L7" s="70">
        <v>18.06410679</v>
      </c>
      <c r="M7" s="70">
        <v>17.8071761</v>
      </c>
      <c r="N7" s="70">
        <v>16.551225769999999</v>
      </c>
      <c r="O7" s="70">
        <v>17.741936320000001</v>
      </c>
      <c r="P7" s="70">
        <v>15.39506991</v>
      </c>
      <c r="Q7" s="70">
        <v>17.996887109999999</v>
      </c>
      <c r="R7" s="70">
        <v>21.219045999999999</v>
      </c>
      <c r="S7" s="70">
        <v>17.98454585</v>
      </c>
      <c r="T7" s="70">
        <v>17.95777374</v>
      </c>
      <c r="U7" s="70">
        <v>17.771090749999999</v>
      </c>
      <c r="V7" s="70">
        <v>20.389715200000001</v>
      </c>
      <c r="W7" s="70">
        <v>19.54894226</v>
      </c>
      <c r="X7" s="70">
        <v>17.309716179999999</v>
      </c>
      <c r="Y7" s="70">
        <v>17.899182159999999</v>
      </c>
      <c r="Z7" s="70">
        <v>18.291217580000001</v>
      </c>
      <c r="AA7" s="70">
        <v>18.997921989999998</v>
      </c>
      <c r="AB7" s="70">
        <v>17.00302113</v>
      </c>
      <c r="AC7" s="70">
        <v>15.648464369999999</v>
      </c>
      <c r="AD7" s="70">
        <v>15.18925063</v>
      </c>
      <c r="AE7" s="70">
        <v>18.148954289999999</v>
      </c>
      <c r="AF7" s="70">
        <v>17.59988164</v>
      </c>
      <c r="AG7" s="70">
        <v>18.969484250000001</v>
      </c>
      <c r="AH7" s="70">
        <v>19.369321899999999</v>
      </c>
      <c r="AI7" s="70">
        <v>19.966309420000002</v>
      </c>
      <c r="AJ7" s="70">
        <v>20.00256624</v>
      </c>
      <c r="AK7" s="70">
        <v>18.311476800000001</v>
      </c>
      <c r="AL7" s="70">
        <v>19.245806529999999</v>
      </c>
      <c r="AM7" s="70">
        <v>18.55931125</v>
      </c>
      <c r="AN7" s="70">
        <v>18.813806320000001</v>
      </c>
      <c r="AO7" s="70">
        <v>18.73597972</v>
      </c>
      <c r="AP7" s="70">
        <v>19.726852279999999</v>
      </c>
      <c r="AQ7" s="70">
        <v>19.1977598</v>
      </c>
      <c r="AR7" s="70">
        <v>21.544701079999999</v>
      </c>
      <c r="AS7" s="70">
        <v>23.935862520000001</v>
      </c>
      <c r="AT7" s="70">
        <v>22.202892009999999</v>
      </c>
      <c r="AU7" s="70">
        <v>20.272087509999999</v>
      </c>
      <c r="AV7" s="70">
        <v>21.250856819999999</v>
      </c>
      <c r="AW7" s="70">
        <v>20.507905180000002</v>
      </c>
      <c r="AX7" s="70">
        <v>20.06048139</v>
      </c>
      <c r="AY7" s="70">
        <v>19.51279504</v>
      </c>
      <c r="AZ7" s="70">
        <v>19.14670461</v>
      </c>
    </row>
    <row r="8" spans="1:52" x14ac:dyDescent="0.2">
      <c r="A8" s="12" t="s">
        <v>14</v>
      </c>
      <c r="B8" s="70">
        <v>14.21557748</v>
      </c>
      <c r="C8" s="70">
        <v>13.401942679999999</v>
      </c>
      <c r="D8" s="70">
        <v>13.926009860000001</v>
      </c>
      <c r="E8" s="70">
        <v>12.913181809999999</v>
      </c>
      <c r="F8" s="70">
        <v>13.28573847</v>
      </c>
      <c r="G8" s="70">
        <v>14.96946576</v>
      </c>
      <c r="H8" s="70">
        <v>12.42137269</v>
      </c>
      <c r="I8" s="70">
        <v>10.736752470000001</v>
      </c>
      <c r="J8" s="70">
        <v>11.371300400000001</v>
      </c>
      <c r="K8" s="70">
        <v>13.661490669999999</v>
      </c>
      <c r="L8" s="70">
        <v>13.275693390000001</v>
      </c>
      <c r="M8" s="70">
        <v>13.1604999</v>
      </c>
      <c r="N8" s="70">
        <v>11.1947239</v>
      </c>
      <c r="O8" s="70">
        <v>12.42170256</v>
      </c>
      <c r="P8" s="70">
        <v>10.43964416</v>
      </c>
      <c r="Q8" s="70">
        <v>13.21301944</v>
      </c>
      <c r="R8" s="70">
        <v>17.729012669999999</v>
      </c>
      <c r="S8" s="70">
        <v>13.31829653</v>
      </c>
      <c r="T8" s="70">
        <v>12.75240739</v>
      </c>
      <c r="U8" s="70">
        <v>12.958646209999999</v>
      </c>
      <c r="V8" s="70">
        <v>16.127093299999999</v>
      </c>
      <c r="W8" s="70">
        <v>14.38070649</v>
      </c>
      <c r="X8" s="70">
        <v>11.69691828</v>
      </c>
      <c r="Y8" s="70">
        <v>12.357163290000001</v>
      </c>
      <c r="Z8" s="70">
        <v>13.77721084</v>
      </c>
      <c r="AA8" s="70">
        <v>14.268316820000001</v>
      </c>
      <c r="AB8" s="70">
        <v>12.592527670000001</v>
      </c>
      <c r="AC8" s="70">
        <v>11.892866509999999</v>
      </c>
      <c r="AD8" s="70">
        <v>9.3590033659999996</v>
      </c>
      <c r="AE8" s="70">
        <v>12.5881227</v>
      </c>
      <c r="AF8" s="70">
        <v>12.56264878</v>
      </c>
      <c r="AG8" s="70">
        <v>14.23993654</v>
      </c>
      <c r="AH8" s="70">
        <v>14.20873063</v>
      </c>
      <c r="AI8" s="70">
        <v>14.697507760000001</v>
      </c>
      <c r="AJ8" s="70">
        <v>15.137234250000001</v>
      </c>
      <c r="AK8" s="70">
        <v>13.213475620000001</v>
      </c>
      <c r="AL8" s="70">
        <v>15.048538130000001</v>
      </c>
      <c r="AM8" s="70">
        <v>13.27719198</v>
      </c>
      <c r="AN8" s="70">
        <v>13.81786885</v>
      </c>
      <c r="AO8" s="70">
        <v>13.88904273</v>
      </c>
      <c r="AP8" s="70">
        <v>15.115028110000001</v>
      </c>
      <c r="AQ8" s="70">
        <v>13.890168539999999</v>
      </c>
      <c r="AR8" s="70">
        <v>17.7713392</v>
      </c>
      <c r="AS8" s="70">
        <v>20.698338159999999</v>
      </c>
      <c r="AT8" s="70">
        <v>18.233315820000001</v>
      </c>
      <c r="AU8" s="70">
        <v>15.958266739999999</v>
      </c>
      <c r="AV8" s="70">
        <v>17.065967279999999</v>
      </c>
      <c r="AW8" s="70">
        <v>16.676346980000002</v>
      </c>
      <c r="AX8" s="70">
        <v>15.289734429999999</v>
      </c>
      <c r="AY8" s="70">
        <v>14.758397130000001</v>
      </c>
      <c r="AZ8" s="70">
        <v>14.48045136</v>
      </c>
    </row>
    <row r="9" spans="1:52" x14ac:dyDescent="0.2">
      <c r="A9" s="12" t="s">
        <v>16</v>
      </c>
      <c r="B9" s="70">
        <v>20.520015170000001</v>
      </c>
      <c r="C9" s="70">
        <v>19.74670055</v>
      </c>
      <c r="D9" s="70">
        <v>20.228510570000001</v>
      </c>
      <c r="E9" s="70">
        <v>17.97813537</v>
      </c>
      <c r="F9" s="70">
        <v>18.158372759999999</v>
      </c>
      <c r="G9" s="70">
        <v>19.939293710000001</v>
      </c>
      <c r="H9" s="70">
        <v>17.61041097</v>
      </c>
      <c r="I9" s="70">
        <v>16.957247760000001</v>
      </c>
      <c r="J9" s="70">
        <v>16.797702340000001</v>
      </c>
      <c r="K9" s="70">
        <v>18.24842636</v>
      </c>
      <c r="L9" s="70">
        <v>18.090040120000001</v>
      </c>
      <c r="M9" s="70">
        <v>17.9645683</v>
      </c>
      <c r="N9" s="70">
        <v>17.85846321</v>
      </c>
      <c r="O9" s="70">
        <v>18.035165719999998</v>
      </c>
      <c r="P9" s="70">
        <v>13.87565921</v>
      </c>
      <c r="Q9" s="70">
        <v>17.234100770000001</v>
      </c>
      <c r="R9" s="70">
        <v>21.380567750000001</v>
      </c>
      <c r="S9" s="70">
        <v>18.049921399999999</v>
      </c>
      <c r="T9" s="70">
        <v>18.233361800000001</v>
      </c>
      <c r="U9" s="70">
        <v>17.99893917</v>
      </c>
      <c r="V9" s="70">
        <v>20.11642376</v>
      </c>
      <c r="W9" s="70">
        <v>19.542874959999999</v>
      </c>
      <c r="X9" s="70">
        <v>17.494100979999999</v>
      </c>
      <c r="Y9" s="70">
        <v>18.212072819999999</v>
      </c>
      <c r="Z9" s="70">
        <v>18.458273980000001</v>
      </c>
      <c r="AA9" s="70">
        <v>18.329949939999999</v>
      </c>
      <c r="AB9" s="70">
        <v>15.46499657</v>
      </c>
      <c r="AC9" s="70">
        <v>13.249049299999999</v>
      </c>
      <c r="AD9" s="70">
        <v>14.125772469999999</v>
      </c>
      <c r="AE9" s="70">
        <v>18.642250789999999</v>
      </c>
      <c r="AF9" s="70">
        <v>17.4608816</v>
      </c>
      <c r="AG9" s="70">
        <v>19.20714014</v>
      </c>
      <c r="AH9" s="70">
        <v>20.307572700000001</v>
      </c>
      <c r="AI9" s="70">
        <v>20.680230269999999</v>
      </c>
      <c r="AJ9" s="70">
        <v>21.05293855</v>
      </c>
      <c r="AK9" s="70">
        <v>18.864857440000002</v>
      </c>
      <c r="AL9" s="70">
        <v>19.49406329</v>
      </c>
      <c r="AM9" s="70">
        <v>19.088239869999999</v>
      </c>
      <c r="AN9" s="70">
        <v>19.193595259999999</v>
      </c>
      <c r="AO9" s="70">
        <v>19.00547504</v>
      </c>
      <c r="AP9" s="70">
        <v>20.473975129999999</v>
      </c>
      <c r="AQ9" s="70">
        <v>20.124582780000001</v>
      </c>
      <c r="AR9" s="70">
        <v>21.48171687</v>
      </c>
      <c r="AS9" s="70">
        <v>23.72337113</v>
      </c>
      <c r="AT9" s="70">
        <v>22.543303510000001</v>
      </c>
      <c r="AU9" s="70">
        <v>20.75790817</v>
      </c>
      <c r="AV9" s="70">
        <v>21.91366343</v>
      </c>
      <c r="AW9" s="70">
        <v>20.894297630000001</v>
      </c>
      <c r="AX9" s="70">
        <v>20.41576955</v>
      </c>
      <c r="AY9" s="70">
        <v>20.275498169999999</v>
      </c>
      <c r="AZ9" s="70">
        <v>19.70272546</v>
      </c>
    </row>
    <row r="10" spans="1:52" x14ac:dyDescent="0.2">
      <c r="A10" s="12" t="s">
        <v>17</v>
      </c>
      <c r="B10" s="70">
        <v>23.27469095</v>
      </c>
      <c r="C10" s="70">
        <v>22.106676449999998</v>
      </c>
      <c r="D10" s="70">
        <v>22.556651930000001</v>
      </c>
      <c r="E10" s="70">
        <v>20.8763912</v>
      </c>
      <c r="F10" s="70">
        <v>21.163780979999999</v>
      </c>
      <c r="G10" s="70">
        <v>22.986565729999999</v>
      </c>
      <c r="H10" s="70">
        <v>20.86793269</v>
      </c>
      <c r="I10" s="70">
        <v>20.210670879999999</v>
      </c>
      <c r="J10" s="70">
        <v>19.49885265</v>
      </c>
      <c r="K10" s="70">
        <v>21.215756420000002</v>
      </c>
      <c r="L10" s="70">
        <v>20.87236854</v>
      </c>
      <c r="M10" s="70">
        <v>20.43652213</v>
      </c>
      <c r="N10" s="70">
        <v>20.743625000000002</v>
      </c>
      <c r="O10" s="70">
        <v>20.750046569999999</v>
      </c>
      <c r="P10" s="70">
        <v>15.87801513</v>
      </c>
      <c r="Q10" s="70">
        <v>19.845072729999998</v>
      </c>
      <c r="R10" s="70">
        <v>22.997757369999999</v>
      </c>
      <c r="S10" s="70">
        <v>20.797803989999998</v>
      </c>
      <c r="T10" s="70">
        <v>21.106631329999999</v>
      </c>
      <c r="U10" s="70">
        <v>20.90389459</v>
      </c>
      <c r="V10" s="70">
        <v>23.179058770000001</v>
      </c>
      <c r="W10" s="70">
        <v>22.591308359999999</v>
      </c>
      <c r="X10" s="70">
        <v>21.248836170000001</v>
      </c>
      <c r="Y10" s="70">
        <v>21.156078690000001</v>
      </c>
      <c r="Z10" s="70">
        <v>21.362024940000001</v>
      </c>
      <c r="AA10" s="70">
        <v>20.771684960000002</v>
      </c>
      <c r="AB10" s="70">
        <v>18.20340771</v>
      </c>
      <c r="AC10" s="70">
        <v>14.271111299999999</v>
      </c>
      <c r="AD10" s="70">
        <v>18.07206438</v>
      </c>
      <c r="AE10" s="70">
        <v>21.08241568</v>
      </c>
      <c r="AF10" s="70">
        <v>19.946023069999999</v>
      </c>
      <c r="AG10" s="70">
        <v>21.550777750000002</v>
      </c>
      <c r="AH10" s="70">
        <v>23.559744479999999</v>
      </c>
      <c r="AI10" s="70">
        <v>23.597985049999998</v>
      </c>
      <c r="AJ10" s="70">
        <v>24.45075194</v>
      </c>
      <c r="AK10" s="70">
        <v>22.017541999999999</v>
      </c>
      <c r="AL10" s="70">
        <v>22.545335829999999</v>
      </c>
      <c r="AM10" s="70">
        <v>22.473645439999999</v>
      </c>
      <c r="AN10" s="70">
        <v>22.362907920000001</v>
      </c>
      <c r="AO10" s="70">
        <v>21.314188649999998</v>
      </c>
      <c r="AP10" s="70">
        <v>23.09727088</v>
      </c>
      <c r="AQ10" s="70">
        <v>22.875224339999999</v>
      </c>
      <c r="AR10" s="70">
        <v>23.62699258</v>
      </c>
      <c r="AS10" s="70">
        <v>25.702800979999999</v>
      </c>
      <c r="AT10" s="70">
        <v>25.26833792</v>
      </c>
      <c r="AU10" s="70">
        <v>23.321453429999998</v>
      </c>
      <c r="AV10" s="70">
        <v>24.58332819</v>
      </c>
      <c r="AW10" s="70">
        <v>22.875923759999999</v>
      </c>
      <c r="AX10" s="70">
        <v>21.987131689999998</v>
      </c>
      <c r="AY10" s="70">
        <v>22.868741199999999</v>
      </c>
      <c r="AZ10" s="70">
        <v>22.012975690000001</v>
      </c>
    </row>
    <row r="11" spans="1:52" x14ac:dyDescent="0.2">
      <c r="A11" s="12" t="s">
        <v>19</v>
      </c>
      <c r="B11" s="70">
        <v>23.531062070000001</v>
      </c>
      <c r="C11" s="70">
        <v>22.680527479999999</v>
      </c>
      <c r="D11" s="70">
        <v>22.900378570000001</v>
      </c>
      <c r="E11" s="70">
        <v>20.213437450000001</v>
      </c>
      <c r="F11" s="70">
        <v>20.645356199999998</v>
      </c>
      <c r="G11" s="70">
        <v>22.623286449999998</v>
      </c>
      <c r="H11" s="70">
        <v>20.300690939999999</v>
      </c>
      <c r="I11" s="70">
        <v>19.88320749</v>
      </c>
      <c r="J11" s="70">
        <v>19.179526389999999</v>
      </c>
      <c r="K11" s="70">
        <v>20.70773608</v>
      </c>
      <c r="L11" s="70">
        <v>20.358809279999999</v>
      </c>
      <c r="M11" s="70">
        <v>19.28739582</v>
      </c>
      <c r="N11" s="70">
        <v>19.519169229999999</v>
      </c>
      <c r="O11" s="70">
        <v>19.52543846</v>
      </c>
      <c r="P11" s="70">
        <v>14.66432101</v>
      </c>
      <c r="Q11" s="70">
        <v>18.72524331</v>
      </c>
      <c r="R11" s="70">
        <v>21.25763203</v>
      </c>
      <c r="S11" s="70">
        <v>19.23263764</v>
      </c>
      <c r="T11" s="70">
        <v>20.21059799</v>
      </c>
      <c r="U11" s="70">
        <v>19.836372180000001</v>
      </c>
      <c r="V11" s="70">
        <v>22.511037640000001</v>
      </c>
      <c r="W11" s="70">
        <v>22.350099719999999</v>
      </c>
      <c r="X11" s="70">
        <v>20.651406779999999</v>
      </c>
      <c r="Y11" s="70">
        <v>20.882176470000001</v>
      </c>
      <c r="Z11" s="70">
        <v>20.06982709</v>
      </c>
      <c r="AA11" s="70">
        <v>19.936174179999998</v>
      </c>
      <c r="AB11" s="70">
        <v>16.549376030000001</v>
      </c>
      <c r="AC11" s="70">
        <v>12.606251439999999</v>
      </c>
      <c r="AD11" s="70">
        <v>17.394992460000001</v>
      </c>
      <c r="AE11" s="70">
        <v>21.03582647</v>
      </c>
      <c r="AF11" s="70">
        <v>19.272052670000001</v>
      </c>
      <c r="AG11" s="70">
        <v>20.723643240000001</v>
      </c>
      <c r="AH11" s="70">
        <v>23.499421009999999</v>
      </c>
      <c r="AI11" s="70">
        <v>23.725100619999999</v>
      </c>
      <c r="AJ11" s="70">
        <v>24.313630939999999</v>
      </c>
      <c r="AK11" s="70">
        <v>21.646158679999999</v>
      </c>
      <c r="AL11" s="70">
        <v>22.140617249999998</v>
      </c>
      <c r="AM11" s="70">
        <v>22.0906406</v>
      </c>
      <c r="AN11" s="70">
        <v>22.05380061</v>
      </c>
      <c r="AO11" s="70">
        <v>21.531141470000001</v>
      </c>
      <c r="AP11" s="70">
        <v>23.73263455</v>
      </c>
      <c r="AQ11" s="70">
        <v>23.460114709999999</v>
      </c>
      <c r="AR11" s="70">
        <v>23.13322887</v>
      </c>
      <c r="AS11" s="70">
        <v>25.272729460000001</v>
      </c>
      <c r="AT11" s="70">
        <v>24.586803589999999</v>
      </c>
      <c r="AU11" s="70">
        <v>23.40367191</v>
      </c>
      <c r="AV11" s="70">
        <v>24.39143524</v>
      </c>
      <c r="AW11" s="70">
        <v>21.462173759999999</v>
      </c>
      <c r="AX11" s="70">
        <v>21.001788300000001</v>
      </c>
      <c r="AY11" s="70">
        <v>22.308821770000002</v>
      </c>
      <c r="AZ11" s="70">
        <v>21.019852329999999</v>
      </c>
    </row>
    <row r="12" spans="1:52" x14ac:dyDescent="0.2">
      <c r="A12" s="12" t="s">
        <v>21</v>
      </c>
      <c r="B12" s="70">
        <v>23.75088616</v>
      </c>
      <c r="C12" s="70">
        <v>22.639623149999998</v>
      </c>
      <c r="D12" s="70">
        <v>23.050568779999999</v>
      </c>
      <c r="E12" s="70">
        <v>19.99023463</v>
      </c>
      <c r="F12" s="70">
        <v>20.542458490000001</v>
      </c>
      <c r="G12" s="70">
        <v>22.55210903</v>
      </c>
      <c r="H12" s="70">
        <v>20.75808756</v>
      </c>
      <c r="I12" s="70">
        <v>20.06287876</v>
      </c>
      <c r="J12" s="70">
        <v>19.733075240000002</v>
      </c>
      <c r="K12" s="70">
        <v>20.718742339999999</v>
      </c>
      <c r="L12" s="70">
        <v>20.19712947</v>
      </c>
      <c r="M12" s="70">
        <v>19.82907496</v>
      </c>
      <c r="N12" s="70">
        <v>20.234677120000001</v>
      </c>
      <c r="O12" s="70">
        <v>20.633337740000002</v>
      </c>
      <c r="P12" s="70">
        <v>14.76054126</v>
      </c>
      <c r="Q12" s="70">
        <v>19.02757046</v>
      </c>
      <c r="R12" s="70">
        <v>22.505863309999999</v>
      </c>
      <c r="S12" s="70">
        <v>20.11361969</v>
      </c>
      <c r="T12" s="70">
        <v>20.55194994</v>
      </c>
      <c r="U12" s="70">
        <v>20.169612109999999</v>
      </c>
      <c r="V12" s="70">
        <v>22.755994640000001</v>
      </c>
      <c r="W12" s="70">
        <v>22.45079028</v>
      </c>
      <c r="X12" s="70">
        <v>20.986809789999999</v>
      </c>
      <c r="Y12" s="70">
        <v>21.073854470000001</v>
      </c>
      <c r="Z12" s="70">
        <v>20.364675099999999</v>
      </c>
      <c r="AA12" s="70">
        <v>20.139598230000001</v>
      </c>
      <c r="AB12" s="70">
        <v>16.615375790000002</v>
      </c>
      <c r="AC12" s="70">
        <v>12.565335579999999</v>
      </c>
      <c r="AD12" s="70">
        <v>17.733612659999999</v>
      </c>
      <c r="AE12" s="70">
        <v>21.31689926</v>
      </c>
      <c r="AF12" s="70">
        <v>19.580743009999999</v>
      </c>
      <c r="AG12" s="70">
        <v>21.31024699</v>
      </c>
      <c r="AH12" s="70">
        <v>23.775724019999998</v>
      </c>
      <c r="AI12" s="70">
        <v>24.056110619999998</v>
      </c>
      <c r="AJ12" s="70">
        <v>24.531015450000002</v>
      </c>
      <c r="AK12" s="70">
        <v>21.89288883</v>
      </c>
      <c r="AL12" s="70">
        <v>22.351153620000002</v>
      </c>
      <c r="AM12" s="70">
        <v>22.332768420000001</v>
      </c>
      <c r="AN12" s="70">
        <v>22.4019616</v>
      </c>
      <c r="AO12" s="70">
        <v>21.384087770000001</v>
      </c>
      <c r="AP12" s="70">
        <v>23.672445270000001</v>
      </c>
      <c r="AQ12" s="70">
        <v>23.538480459999999</v>
      </c>
      <c r="AR12" s="70">
        <v>23.023659169999998</v>
      </c>
      <c r="AS12" s="70">
        <v>25.267148250000002</v>
      </c>
      <c r="AT12" s="70">
        <v>24.905042259999998</v>
      </c>
      <c r="AU12" s="70">
        <v>23.422289880000001</v>
      </c>
      <c r="AV12" s="70">
        <v>24.696528149999999</v>
      </c>
      <c r="AW12" s="70">
        <v>22.35840554</v>
      </c>
      <c r="AX12" s="70">
        <v>21.947459859999999</v>
      </c>
      <c r="AY12" s="70">
        <v>22.766433200000002</v>
      </c>
      <c r="AZ12" s="70">
        <v>21.957952450000001</v>
      </c>
    </row>
    <row r="13" spans="1:52" x14ac:dyDescent="0.2">
      <c r="A13" s="12" t="s">
        <v>22</v>
      </c>
      <c r="B13" s="70">
        <v>17.553121260000001</v>
      </c>
      <c r="C13" s="70">
        <v>16.13250906</v>
      </c>
      <c r="D13" s="70">
        <v>16.77197752</v>
      </c>
      <c r="E13" s="70">
        <v>14.955102800000001</v>
      </c>
      <c r="F13" s="70">
        <v>15.53197074</v>
      </c>
      <c r="G13" s="70">
        <v>17.494308929999999</v>
      </c>
      <c r="H13" s="70">
        <v>15.652977119999999</v>
      </c>
      <c r="I13" s="70">
        <v>14.00799365</v>
      </c>
      <c r="J13" s="70">
        <v>14.11273441</v>
      </c>
      <c r="K13" s="70">
        <v>15.68045774</v>
      </c>
      <c r="L13" s="70">
        <v>14.94743014</v>
      </c>
      <c r="M13" s="70">
        <v>15.101118509999999</v>
      </c>
      <c r="N13" s="70">
        <v>15.47640013</v>
      </c>
      <c r="O13" s="70">
        <v>15.532965239999999</v>
      </c>
      <c r="P13" s="70">
        <v>10.2085104</v>
      </c>
      <c r="Q13" s="70">
        <v>14.73466797</v>
      </c>
      <c r="R13" s="70">
        <v>19.10061293</v>
      </c>
      <c r="S13" s="70">
        <v>15.71996641</v>
      </c>
      <c r="T13" s="70">
        <v>15.79282291</v>
      </c>
      <c r="U13" s="70">
        <v>15.39092488</v>
      </c>
      <c r="V13" s="70">
        <v>18.46176504</v>
      </c>
      <c r="W13" s="70">
        <v>17.748113249999999</v>
      </c>
      <c r="X13" s="70">
        <v>15.50197401</v>
      </c>
      <c r="Y13" s="70">
        <v>15.410386920000001</v>
      </c>
      <c r="Z13" s="70">
        <v>15.82129492</v>
      </c>
      <c r="AA13" s="70">
        <v>15.878726179999999</v>
      </c>
      <c r="AB13" s="70">
        <v>12.89011273</v>
      </c>
      <c r="AC13" s="70">
        <v>9.6010473879999996</v>
      </c>
      <c r="AD13" s="70">
        <v>12.15352989</v>
      </c>
      <c r="AE13" s="70">
        <v>15.18278346</v>
      </c>
      <c r="AF13" s="70">
        <v>14.44098573</v>
      </c>
      <c r="AG13" s="70">
        <v>16.257760090000001</v>
      </c>
      <c r="AH13" s="70">
        <v>18.16461829</v>
      </c>
      <c r="AI13" s="70">
        <v>18.59053956</v>
      </c>
      <c r="AJ13" s="70">
        <v>18.944675879999998</v>
      </c>
      <c r="AK13" s="70">
        <v>16.478033929999999</v>
      </c>
      <c r="AL13" s="70">
        <v>17.69313339</v>
      </c>
      <c r="AM13" s="70">
        <v>16.997879510000001</v>
      </c>
      <c r="AN13" s="70">
        <v>17.311092309999999</v>
      </c>
      <c r="AO13" s="70">
        <v>16.088625619999998</v>
      </c>
      <c r="AP13" s="70">
        <v>17.970050050000001</v>
      </c>
      <c r="AQ13" s="70">
        <v>17.244719400000001</v>
      </c>
      <c r="AR13" s="70">
        <v>19.187076609999998</v>
      </c>
      <c r="AS13" s="70">
        <v>21.84870609</v>
      </c>
      <c r="AT13" s="70">
        <v>20.71226124</v>
      </c>
      <c r="AU13" s="70">
        <v>18.508639890000001</v>
      </c>
      <c r="AV13" s="70">
        <v>20.167194909999999</v>
      </c>
      <c r="AW13" s="70">
        <v>18.386503449999999</v>
      </c>
      <c r="AX13" s="70">
        <v>16.626360179999999</v>
      </c>
      <c r="AY13" s="70">
        <v>17.401883439999999</v>
      </c>
      <c r="AZ13" s="70">
        <v>17.29333772</v>
      </c>
    </row>
    <row r="14" spans="1:52" x14ac:dyDescent="0.2">
      <c r="A14" s="12" t="s">
        <v>23</v>
      </c>
      <c r="B14" s="70">
        <v>15.28376562</v>
      </c>
      <c r="C14" s="70">
        <v>13.86296155</v>
      </c>
      <c r="D14" s="70">
        <v>14.249332470000001</v>
      </c>
      <c r="E14" s="70">
        <v>13.84306177</v>
      </c>
      <c r="F14" s="70">
        <v>14.44684586</v>
      </c>
      <c r="G14" s="70">
        <v>15.52107795</v>
      </c>
      <c r="H14" s="70">
        <v>14.24288361</v>
      </c>
      <c r="I14" s="70">
        <v>12.156231630000001</v>
      </c>
      <c r="J14" s="70">
        <v>12.578543399999999</v>
      </c>
      <c r="K14" s="70">
        <v>14.61607313</v>
      </c>
      <c r="L14" s="70">
        <v>13.830541869999999</v>
      </c>
      <c r="M14" s="70">
        <v>14.15554979</v>
      </c>
      <c r="N14" s="70">
        <v>13.991282050000001</v>
      </c>
      <c r="O14" s="70">
        <v>14.030604139999999</v>
      </c>
      <c r="P14" s="70">
        <v>12.04060136</v>
      </c>
      <c r="Q14" s="70">
        <v>14.122635410000001</v>
      </c>
      <c r="R14" s="70">
        <v>18.426266290000001</v>
      </c>
      <c r="S14" s="70">
        <v>14.56601176</v>
      </c>
      <c r="T14" s="70">
        <v>14.39343304</v>
      </c>
      <c r="U14" s="70">
        <v>14.1480487</v>
      </c>
      <c r="V14" s="70">
        <v>17.781450490000001</v>
      </c>
      <c r="W14" s="70">
        <v>16.226401150000001</v>
      </c>
      <c r="X14" s="70">
        <v>13.86242144</v>
      </c>
      <c r="Y14" s="70">
        <v>13.67663071</v>
      </c>
      <c r="Z14" s="70">
        <v>14.89309407</v>
      </c>
      <c r="AA14" s="70">
        <v>15.15455229</v>
      </c>
      <c r="AB14" s="70">
        <v>13.228297270000001</v>
      </c>
      <c r="AC14" s="70">
        <v>13.34609738</v>
      </c>
      <c r="AD14" s="70">
        <v>11.63737856</v>
      </c>
      <c r="AE14" s="70">
        <v>13.169035839999999</v>
      </c>
      <c r="AF14" s="70">
        <v>13.58327469</v>
      </c>
      <c r="AG14" s="70">
        <v>15.04322249</v>
      </c>
      <c r="AH14" s="70">
        <v>15.771891979999999</v>
      </c>
      <c r="AI14" s="70">
        <v>16.764177159999999</v>
      </c>
      <c r="AJ14" s="70">
        <v>16.605753889999999</v>
      </c>
      <c r="AK14" s="70">
        <v>14.749446130000001</v>
      </c>
      <c r="AL14" s="70">
        <v>16.138392880000001</v>
      </c>
      <c r="AM14" s="70">
        <v>15.27819115</v>
      </c>
      <c r="AN14" s="70">
        <v>15.87175163</v>
      </c>
      <c r="AO14" s="70">
        <v>15.310791200000001</v>
      </c>
      <c r="AP14" s="70">
        <v>16.196353259999999</v>
      </c>
      <c r="AQ14" s="70">
        <v>14.747553310000001</v>
      </c>
      <c r="AR14" s="70">
        <v>18.601114599999999</v>
      </c>
      <c r="AS14" s="70">
        <v>21.190028649999999</v>
      </c>
      <c r="AT14" s="70">
        <v>19.031941570000001</v>
      </c>
      <c r="AU14" s="70">
        <v>16.98084815</v>
      </c>
      <c r="AV14" s="70">
        <v>18.249609450000001</v>
      </c>
      <c r="AW14" s="70">
        <v>17.619099290000001</v>
      </c>
      <c r="AX14" s="70">
        <v>14.68891923</v>
      </c>
      <c r="AY14" s="70">
        <v>15.642214989999999</v>
      </c>
      <c r="AZ14" s="70">
        <v>16.169853</v>
      </c>
    </row>
    <row r="15" spans="1:52" x14ac:dyDescent="0.2">
      <c r="A15" s="12" t="s">
        <v>24</v>
      </c>
      <c r="B15" s="70">
        <v>15.555971339999999</v>
      </c>
      <c r="C15" s="70">
        <v>14.53180996</v>
      </c>
      <c r="D15" s="70">
        <v>14.969861059999999</v>
      </c>
      <c r="E15" s="70">
        <v>14.48040243</v>
      </c>
      <c r="F15" s="70">
        <v>15.02398266</v>
      </c>
      <c r="G15" s="70">
        <v>16.2136867</v>
      </c>
      <c r="H15" s="70">
        <v>14.655935850000001</v>
      </c>
      <c r="I15" s="70">
        <v>12.641560350000001</v>
      </c>
      <c r="J15" s="70">
        <v>13.15294806</v>
      </c>
      <c r="K15" s="70">
        <v>14.947353379999999</v>
      </c>
      <c r="L15" s="70">
        <v>14.72448399</v>
      </c>
      <c r="M15" s="70">
        <v>14.72722005</v>
      </c>
      <c r="N15" s="70">
        <v>14.28868342</v>
      </c>
      <c r="O15" s="70">
        <v>14.41056202</v>
      </c>
      <c r="P15" s="70">
        <v>12.13005115</v>
      </c>
      <c r="Q15" s="70">
        <v>14.02067364</v>
      </c>
      <c r="R15" s="70">
        <v>18.787529339999999</v>
      </c>
      <c r="S15" s="70">
        <v>15.203336500000001</v>
      </c>
      <c r="T15" s="70">
        <v>14.5337742</v>
      </c>
      <c r="U15" s="70">
        <v>14.476406709999999</v>
      </c>
      <c r="V15" s="70">
        <v>17.548597059999999</v>
      </c>
      <c r="W15" s="70">
        <v>15.64905572</v>
      </c>
      <c r="X15" s="70">
        <v>13.76196508</v>
      </c>
      <c r="Y15" s="70">
        <v>13.98481614</v>
      </c>
      <c r="Z15" s="70">
        <v>15.110090189999999</v>
      </c>
      <c r="AA15" s="70">
        <v>14.969769960000001</v>
      </c>
      <c r="AB15" s="70">
        <v>13.498083899999999</v>
      </c>
      <c r="AC15" s="70">
        <v>13.246870250000001</v>
      </c>
      <c r="AD15" s="70">
        <v>11.644655350000001</v>
      </c>
      <c r="AE15" s="70">
        <v>13.787467120000001</v>
      </c>
      <c r="AF15" s="70">
        <v>13.967291530000001</v>
      </c>
      <c r="AG15" s="70">
        <v>15.59277509</v>
      </c>
      <c r="AH15" s="70">
        <v>16.175236810000001</v>
      </c>
      <c r="AI15" s="70">
        <v>17.24286605</v>
      </c>
      <c r="AJ15" s="70">
        <v>16.71662371</v>
      </c>
      <c r="AK15" s="70">
        <v>14.81744973</v>
      </c>
      <c r="AL15" s="70">
        <v>16.532577509999999</v>
      </c>
      <c r="AM15" s="70">
        <v>15.00482137</v>
      </c>
      <c r="AN15" s="70">
        <v>15.5953955</v>
      </c>
      <c r="AO15" s="70">
        <v>14.945222530000001</v>
      </c>
      <c r="AP15" s="70">
        <v>16.428026559999999</v>
      </c>
      <c r="AQ15" s="70">
        <v>15.34094578</v>
      </c>
      <c r="AR15" s="70">
        <v>19.087737099999998</v>
      </c>
      <c r="AS15" s="70">
        <v>21.758241309999999</v>
      </c>
      <c r="AT15" s="70">
        <v>19.521842459999998</v>
      </c>
      <c r="AU15" s="70">
        <v>17.323019720000001</v>
      </c>
      <c r="AV15" s="70">
        <v>19.163219850000001</v>
      </c>
      <c r="AW15" s="70">
        <v>17.989585430000002</v>
      </c>
      <c r="AX15" s="70">
        <v>15.56546428</v>
      </c>
      <c r="AY15" s="70">
        <v>16.35997909</v>
      </c>
      <c r="AZ15" s="70">
        <v>16.204663119999999</v>
      </c>
    </row>
    <row r="16" spans="1:52" x14ac:dyDescent="0.2">
      <c r="A16" s="12" t="s">
        <v>26</v>
      </c>
      <c r="B16" s="70">
        <v>16.936428840000001</v>
      </c>
      <c r="C16" s="70">
        <v>15.398820819999999</v>
      </c>
      <c r="D16" s="70">
        <v>15.804437630000001</v>
      </c>
      <c r="E16" s="70">
        <v>14.946188490000001</v>
      </c>
      <c r="F16" s="70">
        <v>15.668487989999999</v>
      </c>
      <c r="G16" s="70">
        <v>16.885972450000001</v>
      </c>
      <c r="H16" s="70">
        <v>15.119679469999999</v>
      </c>
      <c r="I16" s="70">
        <v>13.796021959999999</v>
      </c>
      <c r="J16" s="70">
        <v>13.77894863</v>
      </c>
      <c r="K16" s="70">
        <v>15.792692629999999</v>
      </c>
      <c r="L16" s="70">
        <v>14.606803449999999</v>
      </c>
      <c r="M16" s="70">
        <v>15.09761986</v>
      </c>
      <c r="N16" s="70">
        <v>15.60748343</v>
      </c>
      <c r="O16" s="70">
        <v>15.13036507</v>
      </c>
      <c r="P16" s="70">
        <v>13.267679380000001</v>
      </c>
      <c r="Q16" s="70">
        <v>15.11217386</v>
      </c>
      <c r="R16" s="70">
        <v>19.26202872</v>
      </c>
      <c r="S16" s="70">
        <v>15.534190069999999</v>
      </c>
      <c r="T16" s="70">
        <v>15.794972899999999</v>
      </c>
      <c r="U16" s="70">
        <v>15.33227634</v>
      </c>
      <c r="V16" s="70">
        <v>19.297133209999998</v>
      </c>
      <c r="W16" s="70">
        <v>17.955183399999999</v>
      </c>
      <c r="X16" s="70">
        <v>15.44781961</v>
      </c>
      <c r="Y16" s="70">
        <v>15.24265202</v>
      </c>
      <c r="Z16" s="70">
        <v>15.886433630000001</v>
      </c>
      <c r="AA16" s="70">
        <v>16.15836925</v>
      </c>
      <c r="AB16" s="70">
        <v>13.62281014</v>
      </c>
      <c r="AC16" s="70">
        <v>14.38181062</v>
      </c>
      <c r="AD16" s="70">
        <v>13.61760569</v>
      </c>
      <c r="AE16" s="70">
        <v>14.61535821</v>
      </c>
      <c r="AF16" s="70">
        <v>14.1976505</v>
      </c>
      <c r="AG16" s="70">
        <v>16.055822509999999</v>
      </c>
      <c r="AH16" s="70">
        <v>17.097636940000001</v>
      </c>
      <c r="AI16" s="70">
        <v>17.968399210000001</v>
      </c>
      <c r="AJ16" s="70">
        <v>18.063248210000001</v>
      </c>
      <c r="AK16" s="70">
        <v>16.136271019999999</v>
      </c>
      <c r="AL16" s="70">
        <v>17.34220453</v>
      </c>
      <c r="AM16" s="70">
        <v>16.699011899999999</v>
      </c>
      <c r="AN16" s="70">
        <v>17.113221800000002</v>
      </c>
      <c r="AO16" s="70">
        <v>17.293516369999999</v>
      </c>
      <c r="AP16" s="70">
        <v>18.05756976</v>
      </c>
      <c r="AQ16" s="70">
        <v>16.692581069999999</v>
      </c>
      <c r="AR16" s="70">
        <v>19.495161119999999</v>
      </c>
      <c r="AS16" s="70">
        <v>22.24281427</v>
      </c>
      <c r="AT16" s="70">
        <v>20.387179119999999</v>
      </c>
      <c r="AU16" s="70">
        <v>18.499301899999999</v>
      </c>
      <c r="AV16" s="70">
        <v>19.43461331</v>
      </c>
      <c r="AW16" s="70">
        <v>18.567599210000001</v>
      </c>
      <c r="AX16" s="70">
        <v>16.602775439999998</v>
      </c>
      <c r="AY16" s="70">
        <v>16.54055293</v>
      </c>
      <c r="AZ16" s="70">
        <v>17.06201222</v>
      </c>
    </row>
    <row r="17" spans="1:52" x14ac:dyDescent="0.2">
      <c r="A17" s="12" t="s">
        <v>30</v>
      </c>
      <c r="B17" s="70">
        <v>16.87423983</v>
      </c>
      <c r="C17" s="70">
        <v>15.901389869999999</v>
      </c>
      <c r="D17" s="70">
        <v>15.89840521</v>
      </c>
      <c r="E17" s="70">
        <v>15.723189789999999</v>
      </c>
      <c r="F17" s="70">
        <v>16.14524875</v>
      </c>
      <c r="G17" s="70">
        <v>17.618720270000001</v>
      </c>
      <c r="H17" s="70">
        <v>15.46492873</v>
      </c>
      <c r="I17" s="70">
        <v>14.365915299999999</v>
      </c>
      <c r="J17" s="70">
        <v>14.633600250000001</v>
      </c>
      <c r="K17" s="70">
        <v>16.325164390000001</v>
      </c>
      <c r="L17" s="70">
        <v>15.59158877</v>
      </c>
      <c r="M17" s="70">
        <v>15.89806454</v>
      </c>
      <c r="N17" s="70">
        <v>15.3745473</v>
      </c>
      <c r="O17" s="70">
        <v>15.40467705</v>
      </c>
      <c r="P17" s="70">
        <v>14.302987659999999</v>
      </c>
      <c r="Q17" s="70">
        <v>15.421853540000001</v>
      </c>
      <c r="R17" s="70">
        <v>19.864555129999999</v>
      </c>
      <c r="S17" s="70">
        <v>16.34059156</v>
      </c>
      <c r="T17" s="70">
        <v>16.14539735</v>
      </c>
      <c r="U17" s="70">
        <v>15.82191254</v>
      </c>
      <c r="V17" s="70">
        <v>19.202986939999999</v>
      </c>
      <c r="W17" s="70">
        <v>17.566327220000002</v>
      </c>
      <c r="X17" s="70">
        <v>15.56021846</v>
      </c>
      <c r="Y17" s="70">
        <v>15.74565497</v>
      </c>
      <c r="Z17" s="70">
        <v>16.391317359999999</v>
      </c>
      <c r="AA17" s="70">
        <v>16.347998520000001</v>
      </c>
      <c r="AB17" s="70">
        <v>14.58423189</v>
      </c>
      <c r="AC17" s="70">
        <v>15.54761577</v>
      </c>
      <c r="AD17" s="70">
        <v>14.18167556</v>
      </c>
      <c r="AE17" s="70">
        <v>15.201122079999999</v>
      </c>
      <c r="AF17" s="70">
        <v>14.76714355</v>
      </c>
      <c r="AG17" s="70">
        <v>16.90718721</v>
      </c>
      <c r="AH17" s="70">
        <v>17.342648149999999</v>
      </c>
      <c r="AI17" s="70">
        <v>18.107592919999998</v>
      </c>
      <c r="AJ17" s="70">
        <v>18.298106310000001</v>
      </c>
      <c r="AK17" s="70">
        <v>16.248915019999998</v>
      </c>
      <c r="AL17" s="70">
        <v>17.612921239999999</v>
      </c>
      <c r="AM17" s="70">
        <v>16.678152000000001</v>
      </c>
      <c r="AN17" s="70">
        <v>16.911696580000001</v>
      </c>
      <c r="AO17" s="70">
        <v>16.375530900000001</v>
      </c>
      <c r="AP17" s="70">
        <v>17.952615739999999</v>
      </c>
      <c r="AQ17" s="70">
        <v>16.89258865</v>
      </c>
      <c r="AR17" s="70">
        <v>19.746461610000001</v>
      </c>
      <c r="AS17" s="70">
        <v>22.577342569999999</v>
      </c>
      <c r="AT17" s="70">
        <v>20.985810350000001</v>
      </c>
      <c r="AU17" s="70">
        <v>18.451179710000002</v>
      </c>
      <c r="AV17" s="70">
        <v>19.920187899999998</v>
      </c>
      <c r="AW17" s="70">
        <v>18.66219912</v>
      </c>
      <c r="AX17" s="70">
        <v>17.051053639999999</v>
      </c>
      <c r="AY17" s="70">
        <v>17.08519253</v>
      </c>
      <c r="AZ17" s="70">
        <v>16.598836729999999</v>
      </c>
    </row>
    <row r="18" spans="1:52" x14ac:dyDescent="0.2">
      <c r="A18" s="12" t="s">
        <v>32</v>
      </c>
      <c r="B18" s="70">
        <v>19.47742616</v>
      </c>
      <c r="C18" s="70">
        <v>18.489682680000001</v>
      </c>
      <c r="D18" s="70">
        <v>18.83662249</v>
      </c>
      <c r="E18" s="70">
        <v>16.905575110000001</v>
      </c>
      <c r="F18" s="70">
        <v>17.4755769</v>
      </c>
      <c r="G18" s="70">
        <v>19.213728239999998</v>
      </c>
      <c r="H18" s="70">
        <v>17.453969279999999</v>
      </c>
      <c r="I18" s="70">
        <v>16.418724059999999</v>
      </c>
      <c r="J18" s="70">
        <v>16.552649840000001</v>
      </c>
      <c r="K18" s="70">
        <v>17.347553000000001</v>
      </c>
      <c r="L18" s="70">
        <v>16.57293499</v>
      </c>
      <c r="M18" s="70">
        <v>16.94166869</v>
      </c>
      <c r="N18" s="70">
        <v>17.726653859999999</v>
      </c>
      <c r="O18" s="70">
        <v>17.24478453</v>
      </c>
      <c r="P18" s="70">
        <v>14.94187722</v>
      </c>
      <c r="Q18" s="70">
        <v>16.90578545</v>
      </c>
      <c r="R18" s="70">
        <v>20.733305649999998</v>
      </c>
      <c r="S18" s="70">
        <v>17.47514722</v>
      </c>
      <c r="T18" s="70">
        <v>17.74250683</v>
      </c>
      <c r="U18" s="70">
        <v>17.10412874</v>
      </c>
      <c r="V18" s="70">
        <v>20.32421738</v>
      </c>
      <c r="W18" s="70">
        <v>19.489888839999999</v>
      </c>
      <c r="X18" s="70">
        <v>17.47175507</v>
      </c>
      <c r="Y18" s="70">
        <v>17.734108079999999</v>
      </c>
      <c r="Z18" s="70">
        <v>17.473252070000001</v>
      </c>
      <c r="AA18" s="70">
        <v>17.923328819999998</v>
      </c>
      <c r="AB18" s="70">
        <v>15.384044230000001</v>
      </c>
      <c r="AC18" s="70">
        <v>15.595201100000001</v>
      </c>
      <c r="AD18" s="70">
        <v>16.04902946</v>
      </c>
      <c r="AE18" s="70">
        <v>17.368304269999999</v>
      </c>
      <c r="AF18" s="70">
        <v>16.051183649999999</v>
      </c>
      <c r="AG18" s="70">
        <v>18.101106940000001</v>
      </c>
      <c r="AH18" s="70">
        <v>19.748747219999998</v>
      </c>
      <c r="AI18" s="70">
        <v>20.49012415</v>
      </c>
      <c r="AJ18" s="70">
        <v>20.601079550000001</v>
      </c>
      <c r="AK18" s="70">
        <v>18.063503220000001</v>
      </c>
      <c r="AL18" s="70">
        <v>19.2119702</v>
      </c>
      <c r="AM18" s="70">
        <v>18.72896532</v>
      </c>
      <c r="AN18" s="70">
        <v>18.831625450000001</v>
      </c>
      <c r="AO18" s="70">
        <v>19.07409556</v>
      </c>
      <c r="AP18" s="70">
        <v>20.483606009999999</v>
      </c>
      <c r="AQ18" s="70">
        <v>19.777540720000001</v>
      </c>
      <c r="AR18" s="70">
        <v>20.804915739999998</v>
      </c>
      <c r="AS18" s="70">
        <v>23.467201190000001</v>
      </c>
      <c r="AT18" s="70">
        <v>22.300416540000001</v>
      </c>
      <c r="AU18" s="70">
        <v>20.41907578</v>
      </c>
      <c r="AV18" s="70">
        <v>21.85687927</v>
      </c>
      <c r="AW18" s="70">
        <v>19.905119410000001</v>
      </c>
      <c r="AX18" s="70">
        <v>19.14803955</v>
      </c>
      <c r="AY18" s="70">
        <v>18.932517749999999</v>
      </c>
      <c r="AZ18" s="70">
        <v>18.853948500000001</v>
      </c>
    </row>
    <row r="19" spans="1:52" x14ac:dyDescent="0.2">
      <c r="A19" s="12" t="s">
        <v>33</v>
      </c>
      <c r="B19" s="70">
        <v>20.640363140000002</v>
      </c>
      <c r="C19" s="70">
        <v>20.2037868</v>
      </c>
      <c r="D19" s="70">
        <v>20.16377142</v>
      </c>
      <c r="E19" s="70">
        <v>17.98124477</v>
      </c>
      <c r="F19" s="70">
        <v>18.447761239999998</v>
      </c>
      <c r="G19" s="70">
        <v>20.085862540000001</v>
      </c>
      <c r="H19" s="70">
        <v>18.41322078</v>
      </c>
      <c r="I19" s="70">
        <v>17.519239389999999</v>
      </c>
      <c r="J19" s="70">
        <v>17.721421459999998</v>
      </c>
      <c r="K19" s="70">
        <v>18.581283890000002</v>
      </c>
      <c r="L19" s="70">
        <v>17.82740274</v>
      </c>
      <c r="M19" s="70">
        <v>18.178963750000001</v>
      </c>
      <c r="N19" s="70">
        <v>19.381604060000001</v>
      </c>
      <c r="O19" s="70">
        <v>18.246010859999998</v>
      </c>
      <c r="P19" s="70">
        <v>14.988606989999999</v>
      </c>
      <c r="Q19" s="70">
        <v>17.175996900000001</v>
      </c>
      <c r="R19" s="70">
        <v>21.615534499999999</v>
      </c>
      <c r="S19" s="70">
        <v>18.191774379999998</v>
      </c>
      <c r="T19" s="70">
        <v>19.19233298</v>
      </c>
      <c r="U19" s="70">
        <v>18.40653146</v>
      </c>
      <c r="V19" s="70">
        <v>21.24097721</v>
      </c>
      <c r="W19" s="70">
        <v>20.528348609999998</v>
      </c>
      <c r="X19" s="70">
        <v>18.61145544</v>
      </c>
      <c r="Y19" s="70">
        <v>19.104448170000001</v>
      </c>
      <c r="Z19" s="70">
        <v>18.691094199999998</v>
      </c>
      <c r="AA19" s="70">
        <v>18.33723359</v>
      </c>
      <c r="AB19" s="70">
        <v>14.32628167</v>
      </c>
      <c r="AC19" s="70">
        <v>14.866642000000001</v>
      </c>
      <c r="AD19" s="70">
        <v>16.05903266</v>
      </c>
      <c r="AE19" s="70">
        <v>18.846356029999999</v>
      </c>
      <c r="AF19" s="70">
        <v>17.374797279999999</v>
      </c>
      <c r="AG19" s="70">
        <v>19.23305049</v>
      </c>
      <c r="AH19" s="70">
        <v>21.196975429999998</v>
      </c>
      <c r="AI19" s="70">
        <v>21.643973760000002</v>
      </c>
      <c r="AJ19" s="70">
        <v>22.12304103</v>
      </c>
      <c r="AK19" s="70">
        <v>19.624592029999999</v>
      </c>
      <c r="AL19" s="70">
        <v>20.600912220000001</v>
      </c>
      <c r="AM19" s="70">
        <v>20.241253109999999</v>
      </c>
      <c r="AN19" s="70">
        <v>20.465726539999999</v>
      </c>
      <c r="AO19" s="70">
        <v>20.15221863</v>
      </c>
      <c r="AP19" s="70">
        <v>21.633098440000001</v>
      </c>
      <c r="AQ19" s="70">
        <v>21.055597469999999</v>
      </c>
      <c r="AR19" s="70">
        <v>21.883704869999999</v>
      </c>
      <c r="AS19" s="70">
        <v>24.425925660000001</v>
      </c>
      <c r="AT19" s="70">
        <v>23.724808880000001</v>
      </c>
      <c r="AU19" s="70">
        <v>21.720190079999998</v>
      </c>
      <c r="AV19" s="70">
        <v>23.154273679999999</v>
      </c>
      <c r="AW19" s="70">
        <v>21.12926847</v>
      </c>
      <c r="AX19" s="70">
        <v>20.400352040000001</v>
      </c>
      <c r="AY19" s="70">
        <v>20.618482660000002</v>
      </c>
      <c r="AZ19" s="70">
        <v>20.349777509999999</v>
      </c>
    </row>
    <row r="20" spans="1:52" x14ac:dyDescent="0.2">
      <c r="A20" s="12" t="s">
        <v>34</v>
      </c>
      <c r="B20" s="70">
        <v>21.796593640000001</v>
      </c>
      <c r="C20" s="70">
        <v>21.337173</v>
      </c>
      <c r="D20" s="70">
        <v>21.308630950000001</v>
      </c>
      <c r="E20" s="70">
        <v>18.383836089999999</v>
      </c>
      <c r="F20" s="70">
        <v>19.005894519999998</v>
      </c>
      <c r="G20" s="70">
        <v>20.69484838</v>
      </c>
      <c r="H20" s="70">
        <v>19.07491332</v>
      </c>
      <c r="I20" s="70">
        <v>18.317190950000001</v>
      </c>
      <c r="J20" s="70">
        <v>18.465238209999999</v>
      </c>
      <c r="K20" s="70">
        <v>18.957487369999999</v>
      </c>
      <c r="L20" s="70">
        <v>18.252838709999999</v>
      </c>
      <c r="M20" s="70">
        <v>18.065159420000001</v>
      </c>
      <c r="N20" s="70">
        <v>19.550345570000001</v>
      </c>
      <c r="O20" s="70">
        <v>19.234027130000001</v>
      </c>
      <c r="P20" s="70">
        <v>15.31372026</v>
      </c>
      <c r="Q20" s="70">
        <v>17.370709699999999</v>
      </c>
      <c r="R20" s="70">
        <v>21.457780020000001</v>
      </c>
      <c r="S20" s="70">
        <v>18.350573409999999</v>
      </c>
      <c r="T20" s="70">
        <v>19.41101888</v>
      </c>
      <c r="U20" s="70">
        <v>18.667881449999999</v>
      </c>
      <c r="V20" s="70">
        <v>21.742570390000001</v>
      </c>
      <c r="W20" s="70">
        <v>20.967111620000001</v>
      </c>
      <c r="X20" s="70">
        <v>19.429236549999999</v>
      </c>
      <c r="Y20" s="70">
        <v>19.768540829999999</v>
      </c>
      <c r="Z20" s="70">
        <v>18.850647599999999</v>
      </c>
      <c r="AA20" s="70">
        <v>18.43310078</v>
      </c>
      <c r="AB20" s="70">
        <v>15.054859560000001</v>
      </c>
      <c r="AC20" s="70">
        <v>14.87156931</v>
      </c>
      <c r="AD20" s="70">
        <v>16.689833270000001</v>
      </c>
      <c r="AE20" s="70">
        <v>19.746562780000001</v>
      </c>
      <c r="AF20" s="70">
        <v>18.086662260000001</v>
      </c>
      <c r="AG20" s="70">
        <v>19.450727860000001</v>
      </c>
      <c r="AH20" s="70">
        <v>22.113445670000001</v>
      </c>
      <c r="AI20" s="70">
        <v>22.366350780000001</v>
      </c>
      <c r="AJ20" s="70">
        <v>23.12691306</v>
      </c>
      <c r="AK20" s="70">
        <v>20.27561541</v>
      </c>
      <c r="AL20" s="70">
        <v>21.00238088</v>
      </c>
      <c r="AM20" s="70">
        <v>21.074575660000001</v>
      </c>
      <c r="AN20" s="70">
        <v>21.169386500000002</v>
      </c>
      <c r="AO20" s="70">
        <v>19.990665889999999</v>
      </c>
      <c r="AP20" s="70">
        <v>22.083482119999999</v>
      </c>
      <c r="AQ20" s="70">
        <v>21.783762830000001</v>
      </c>
      <c r="AR20" s="70">
        <v>22.03890015</v>
      </c>
      <c r="AS20" s="70">
        <v>24.502874739999999</v>
      </c>
      <c r="AT20" s="70">
        <v>24.025962150000002</v>
      </c>
      <c r="AU20" s="70">
        <v>22.03043242</v>
      </c>
      <c r="AV20" s="70">
        <v>23.609300300000001</v>
      </c>
      <c r="AW20" s="70">
        <v>21.030441750000001</v>
      </c>
      <c r="AX20" s="70">
        <v>20.709153069999999</v>
      </c>
      <c r="AY20" s="70">
        <v>21.20438339</v>
      </c>
      <c r="AZ20" s="70">
        <v>20.407218669999999</v>
      </c>
    </row>
    <row r="21" spans="1:52" x14ac:dyDescent="0.2">
      <c r="A21" s="12" t="s">
        <v>36</v>
      </c>
      <c r="B21" s="70">
        <v>19.298857080000001</v>
      </c>
      <c r="C21" s="70">
        <v>18.93461521</v>
      </c>
      <c r="D21" s="70">
        <v>18.953799660000001</v>
      </c>
      <c r="E21" s="70">
        <v>16.671829030000001</v>
      </c>
      <c r="F21" s="70">
        <v>17.18022659</v>
      </c>
      <c r="G21" s="70">
        <v>18.636689310000001</v>
      </c>
      <c r="H21" s="70">
        <v>17.29312998</v>
      </c>
      <c r="I21" s="70">
        <v>16.322016649999998</v>
      </c>
      <c r="J21" s="70">
        <v>17.03904129</v>
      </c>
      <c r="K21" s="70">
        <v>17.62225587</v>
      </c>
      <c r="L21" s="70">
        <v>17.329406680000002</v>
      </c>
      <c r="M21" s="70">
        <v>16.873809210000001</v>
      </c>
      <c r="N21" s="70">
        <v>17.397696140000001</v>
      </c>
      <c r="O21" s="70">
        <v>17.021592529999999</v>
      </c>
      <c r="P21" s="70">
        <v>13.732811359999999</v>
      </c>
      <c r="Q21" s="70">
        <v>16.002179949999999</v>
      </c>
      <c r="R21" s="70">
        <v>20.135590520000001</v>
      </c>
      <c r="S21" s="70">
        <v>16.44478878</v>
      </c>
      <c r="T21" s="70">
        <v>17.699322599999999</v>
      </c>
      <c r="U21" s="70">
        <v>17.08136953</v>
      </c>
      <c r="V21" s="70">
        <v>20.239939509999999</v>
      </c>
      <c r="W21" s="70">
        <v>19.317276140000001</v>
      </c>
      <c r="X21" s="70">
        <v>17.183523149999999</v>
      </c>
      <c r="Y21" s="70">
        <v>17.730070420000001</v>
      </c>
      <c r="Z21" s="70">
        <v>17.24254079</v>
      </c>
      <c r="AA21" s="70">
        <v>16.962142679999999</v>
      </c>
      <c r="AB21" s="70">
        <v>14.40592249</v>
      </c>
      <c r="AC21" s="70">
        <v>13.91392031</v>
      </c>
      <c r="AD21" s="70">
        <v>14.09782802</v>
      </c>
      <c r="AE21" s="70">
        <v>17.842425380000002</v>
      </c>
      <c r="AF21" s="70">
        <v>16.479607810000001</v>
      </c>
      <c r="AG21" s="70">
        <v>17.938334919999999</v>
      </c>
      <c r="AH21" s="70">
        <v>20.01433815</v>
      </c>
      <c r="AI21" s="70">
        <v>20.359326429999999</v>
      </c>
      <c r="AJ21" s="70">
        <v>20.924600829999999</v>
      </c>
      <c r="AK21" s="70">
        <v>18.320561600000001</v>
      </c>
      <c r="AL21" s="70">
        <v>19.537888630000001</v>
      </c>
      <c r="AM21" s="70">
        <v>19.056133639999999</v>
      </c>
      <c r="AN21" s="70">
        <v>18.920156689999999</v>
      </c>
      <c r="AO21" s="70">
        <v>18.526434569999999</v>
      </c>
      <c r="AP21" s="70">
        <v>20.368775039999999</v>
      </c>
      <c r="AQ21" s="70">
        <v>19.79216031</v>
      </c>
      <c r="AR21" s="70">
        <v>20.7240319</v>
      </c>
      <c r="AS21" s="70">
        <v>23.481861439999999</v>
      </c>
      <c r="AT21" s="70">
        <v>22.487032620000001</v>
      </c>
      <c r="AU21" s="70">
        <v>20.499996329999998</v>
      </c>
      <c r="AV21" s="70">
        <v>22.04497413</v>
      </c>
      <c r="AW21" s="70">
        <v>19.76379966</v>
      </c>
      <c r="AX21" s="70">
        <v>19.649945160000001</v>
      </c>
      <c r="AY21" s="70">
        <v>19.78890487</v>
      </c>
      <c r="AZ21" s="70">
        <v>18.99559764</v>
      </c>
    </row>
    <row r="22" spans="1:52" x14ac:dyDescent="0.2">
      <c r="A22" s="12" t="s">
        <v>37</v>
      </c>
      <c r="B22" s="70">
        <v>11.441839610000001</v>
      </c>
      <c r="C22" s="70">
        <v>10.54735488</v>
      </c>
      <c r="D22" s="70">
        <v>11.072054019999999</v>
      </c>
      <c r="E22" s="70">
        <v>12.95948621</v>
      </c>
      <c r="F22" s="70">
        <v>13.100140850000001</v>
      </c>
      <c r="G22" s="70">
        <v>13.764451340000001</v>
      </c>
      <c r="H22" s="70">
        <v>12.083956519999999</v>
      </c>
      <c r="I22" s="70">
        <v>8.0425091749999993</v>
      </c>
      <c r="J22" s="70">
        <v>10.6119857</v>
      </c>
      <c r="K22" s="70">
        <v>13.17047464</v>
      </c>
      <c r="L22" s="70">
        <v>12.785160940000001</v>
      </c>
      <c r="M22" s="70">
        <v>13.65690846</v>
      </c>
      <c r="N22" s="70">
        <v>11.8891425</v>
      </c>
      <c r="O22" s="70">
        <v>11.11130545</v>
      </c>
      <c r="P22" s="70">
        <v>10.809439899999999</v>
      </c>
      <c r="Q22" s="70">
        <v>13.53106002</v>
      </c>
      <c r="R22" s="70">
        <v>18.406541570000002</v>
      </c>
      <c r="S22" s="70">
        <v>13.403005719999999</v>
      </c>
      <c r="T22" s="70">
        <v>12.77470821</v>
      </c>
      <c r="U22" s="70">
        <v>12.97438648</v>
      </c>
      <c r="V22" s="70">
        <v>15.8368626</v>
      </c>
      <c r="W22" s="70">
        <v>14.41077338</v>
      </c>
      <c r="X22" s="70">
        <v>10.842484369999999</v>
      </c>
      <c r="Y22" s="70">
        <v>11.09052675</v>
      </c>
      <c r="Z22" s="70">
        <v>14.1401012</v>
      </c>
      <c r="AA22" s="70">
        <v>14.28507288</v>
      </c>
      <c r="AB22" s="70">
        <v>13.39420011</v>
      </c>
      <c r="AC22" s="70">
        <v>13.667050639999999</v>
      </c>
      <c r="AD22" s="70">
        <v>9.0972790880000005</v>
      </c>
      <c r="AE22" s="70">
        <v>10.79295235</v>
      </c>
      <c r="AF22" s="70">
        <v>12.32607627</v>
      </c>
      <c r="AG22" s="70">
        <v>13.979022369999999</v>
      </c>
      <c r="AH22" s="70">
        <v>11.99954928</v>
      </c>
      <c r="AI22" s="70">
        <v>13.242597200000001</v>
      </c>
      <c r="AJ22" s="70">
        <v>13.21292012</v>
      </c>
      <c r="AK22" s="70">
        <v>11.99026518</v>
      </c>
      <c r="AL22" s="70">
        <v>14.478867510000001</v>
      </c>
      <c r="AM22" s="70">
        <v>12.49227322</v>
      </c>
      <c r="AN22" s="70">
        <v>13.30358784</v>
      </c>
      <c r="AO22" s="70">
        <v>13.472005920000001</v>
      </c>
      <c r="AP22" s="70">
        <v>13.7962948</v>
      </c>
      <c r="AQ22" s="70">
        <v>11.99328021</v>
      </c>
      <c r="AR22" s="70">
        <v>17.864950230000002</v>
      </c>
      <c r="AS22" s="70">
        <v>20.521677230000002</v>
      </c>
      <c r="AT22" s="70">
        <v>17.177643249999999</v>
      </c>
      <c r="AU22" s="70">
        <v>15.100371539999999</v>
      </c>
      <c r="AV22" s="70">
        <v>15.9557602</v>
      </c>
      <c r="AW22" s="70">
        <v>17.132242789999999</v>
      </c>
      <c r="AX22" s="70">
        <v>14.25855808</v>
      </c>
      <c r="AY22" s="70">
        <v>13.62123704</v>
      </c>
      <c r="AZ22" s="70">
        <v>14.01504373</v>
      </c>
    </row>
    <row r="23" spans="1:52" x14ac:dyDescent="0.2">
      <c r="A23" s="12" t="s">
        <v>38</v>
      </c>
      <c r="B23" s="70">
        <v>10.69882262</v>
      </c>
      <c r="C23" s="70">
        <v>11.231573559999999</v>
      </c>
      <c r="D23" s="70">
        <v>10.532712500000001</v>
      </c>
      <c r="E23" s="70">
        <v>13.700510769999999</v>
      </c>
      <c r="F23" s="70">
        <v>13.55941807</v>
      </c>
      <c r="G23" s="70">
        <v>14.10766018</v>
      </c>
      <c r="H23" s="70">
        <v>12.349383100000001</v>
      </c>
      <c r="I23" s="70">
        <v>9.4659257459999999</v>
      </c>
      <c r="J23" s="70">
        <v>10.91400455</v>
      </c>
      <c r="K23" s="70">
        <v>13.39973582</v>
      </c>
      <c r="L23" s="70">
        <v>13.42381045</v>
      </c>
      <c r="M23" s="70">
        <v>14.081883039999999</v>
      </c>
      <c r="N23" s="70">
        <v>11.411168590000001</v>
      </c>
      <c r="O23" s="70">
        <v>11.122761970000001</v>
      </c>
      <c r="P23" s="70">
        <v>11.52247247</v>
      </c>
      <c r="Q23" s="70">
        <v>13.694057689999999</v>
      </c>
      <c r="R23" s="70">
        <v>18.92946551</v>
      </c>
      <c r="S23" s="70">
        <v>13.935510600000001</v>
      </c>
      <c r="T23" s="70">
        <v>13.645019449999999</v>
      </c>
      <c r="U23" s="70">
        <v>13.769278010000001</v>
      </c>
      <c r="V23" s="70">
        <v>17.358380539999999</v>
      </c>
      <c r="W23" s="70">
        <v>15.60498409</v>
      </c>
      <c r="X23" s="70">
        <v>11.728537810000001</v>
      </c>
      <c r="Y23" s="70">
        <v>11.414164400000001</v>
      </c>
      <c r="Z23" s="70">
        <v>14.93978602</v>
      </c>
      <c r="AA23" s="70">
        <v>14.46497946</v>
      </c>
      <c r="AB23" s="70">
        <v>13.145774299999999</v>
      </c>
      <c r="AC23" s="70">
        <v>13.83108418</v>
      </c>
      <c r="AD23" s="70">
        <v>9.1092925860000005</v>
      </c>
      <c r="AE23" s="70">
        <v>9.849502845</v>
      </c>
      <c r="AF23" s="70">
        <v>12.945693670000001</v>
      </c>
      <c r="AG23" s="70">
        <v>13.735378130000001</v>
      </c>
      <c r="AH23" s="70">
        <v>11.91550986</v>
      </c>
      <c r="AI23" s="70">
        <v>11.89265281</v>
      </c>
      <c r="AJ23" s="70">
        <v>13.593553500000001</v>
      </c>
      <c r="AK23" s="70">
        <v>11.91923274</v>
      </c>
      <c r="AL23" s="70">
        <v>14.676370800000001</v>
      </c>
      <c r="AM23" s="70">
        <v>13.343785410000001</v>
      </c>
      <c r="AN23" s="70">
        <v>13.662558300000001</v>
      </c>
      <c r="AO23" s="70">
        <v>14.41170531</v>
      </c>
      <c r="AP23" s="70">
        <v>14.868167959999999</v>
      </c>
      <c r="AQ23" s="70">
        <v>12.30333081</v>
      </c>
      <c r="AR23" s="70">
        <v>18.358226299999998</v>
      </c>
      <c r="AS23" s="70">
        <v>20.982186240000001</v>
      </c>
      <c r="AT23" s="70">
        <v>17.997207929999998</v>
      </c>
      <c r="AU23" s="70">
        <v>15.66782995</v>
      </c>
      <c r="AV23" s="70">
        <v>16.04245512</v>
      </c>
      <c r="AW23" s="70">
        <v>17.003671990000001</v>
      </c>
      <c r="AX23" s="70">
        <v>11.767404429999999</v>
      </c>
      <c r="AY23" s="70">
        <v>13.088042509999999</v>
      </c>
      <c r="AZ23" s="70">
        <v>13.735853970000001</v>
      </c>
    </row>
    <row r="24" spans="1:52" x14ac:dyDescent="0.2">
      <c r="A24" s="12" t="s">
        <v>40</v>
      </c>
      <c r="B24" s="70">
        <v>6.94179382</v>
      </c>
      <c r="C24" s="70">
        <v>7.4694951920000001</v>
      </c>
      <c r="D24" s="70">
        <v>6.8520002509999998</v>
      </c>
      <c r="E24" s="70">
        <v>12.743848549999999</v>
      </c>
      <c r="F24" s="70">
        <v>12.799269369999999</v>
      </c>
      <c r="G24" s="70">
        <v>12.100129600000001</v>
      </c>
      <c r="H24" s="70">
        <v>10.74994453</v>
      </c>
      <c r="I24" s="70">
        <v>7.4414631619999998</v>
      </c>
      <c r="J24" s="70">
        <v>9.5243053960000008</v>
      </c>
      <c r="K24" s="70">
        <v>12.760050590000001</v>
      </c>
      <c r="L24" s="70">
        <v>12.930827799999999</v>
      </c>
      <c r="M24" s="70">
        <v>13.709127430000001</v>
      </c>
      <c r="N24" s="70">
        <v>10.38830432</v>
      </c>
      <c r="O24" s="70">
        <v>9.3430216510000008</v>
      </c>
      <c r="P24" s="70">
        <v>11.43024825</v>
      </c>
      <c r="Q24" s="70">
        <v>13.38649216</v>
      </c>
      <c r="R24" s="70">
        <v>18.469690159999999</v>
      </c>
      <c r="S24" s="70">
        <v>13.26614202</v>
      </c>
      <c r="T24" s="70">
        <v>12.608956770000001</v>
      </c>
      <c r="U24" s="70">
        <v>12.989695770000001</v>
      </c>
      <c r="V24" s="70">
        <v>16.159007720000002</v>
      </c>
      <c r="W24" s="70">
        <v>14.22127411</v>
      </c>
      <c r="X24" s="70">
        <v>9.7534574680000006</v>
      </c>
      <c r="Y24" s="70">
        <v>9.2821185479999997</v>
      </c>
      <c r="Z24" s="70">
        <v>14.25520532</v>
      </c>
      <c r="AA24" s="70">
        <v>14.178101399999999</v>
      </c>
      <c r="AB24" s="70">
        <v>13.321756710000001</v>
      </c>
      <c r="AC24" s="70">
        <v>14.326858720000001</v>
      </c>
      <c r="AD24" s="70">
        <v>8.7069000370000005</v>
      </c>
      <c r="AE24" s="70">
        <v>7.8025136460000004</v>
      </c>
      <c r="AF24" s="70">
        <v>11.719628609999999</v>
      </c>
      <c r="AG24" s="70">
        <v>12.99932373</v>
      </c>
      <c r="AH24" s="70">
        <v>9.5579285200000008</v>
      </c>
      <c r="AI24" s="70">
        <v>10.682912440000001</v>
      </c>
      <c r="AJ24" s="70">
        <v>10.88787329</v>
      </c>
      <c r="AK24" s="70">
        <v>10.286434939999999</v>
      </c>
      <c r="AL24" s="70">
        <v>14.25355016</v>
      </c>
      <c r="AM24" s="70">
        <v>11.34397411</v>
      </c>
      <c r="AN24" s="70">
        <v>12.56830087</v>
      </c>
      <c r="AO24" s="70">
        <v>13.11100025</v>
      </c>
      <c r="AP24" s="70">
        <v>12.05409186</v>
      </c>
      <c r="AQ24" s="70">
        <v>9.6905983510000002</v>
      </c>
      <c r="AR24" s="70">
        <v>18.064764660000002</v>
      </c>
      <c r="AS24" s="70">
        <v>21.064695610000001</v>
      </c>
      <c r="AT24" s="70">
        <v>17.180979990000001</v>
      </c>
      <c r="AU24" s="70">
        <v>14.350952510000001</v>
      </c>
      <c r="AV24" s="70">
        <v>15.17321213</v>
      </c>
      <c r="AW24" s="70">
        <v>16.401710609999999</v>
      </c>
      <c r="AX24" s="70">
        <v>11.10957846</v>
      </c>
      <c r="AY24" s="70">
        <v>10.868007029999999</v>
      </c>
      <c r="AZ24" s="70">
        <v>12.17172397</v>
      </c>
    </row>
    <row r="25" spans="1:52" x14ac:dyDescent="0.2">
      <c r="A25" s="12" t="s">
        <v>41</v>
      </c>
      <c r="B25" s="70">
        <v>9.532446126</v>
      </c>
      <c r="C25" s="70">
        <v>8.8052920780000008</v>
      </c>
      <c r="D25" s="70">
        <v>9.0477267240000003</v>
      </c>
      <c r="E25" s="70">
        <v>11.56182164</v>
      </c>
      <c r="F25" s="70">
        <v>10.973059449999999</v>
      </c>
      <c r="G25" s="70">
        <v>12.600900080000001</v>
      </c>
      <c r="H25" s="70">
        <v>9.4020911999999992</v>
      </c>
      <c r="I25" s="70">
        <v>7.0886113059999998</v>
      </c>
      <c r="J25" s="70">
        <v>8.2467341950000002</v>
      </c>
      <c r="K25" s="70">
        <v>11.00610301</v>
      </c>
      <c r="L25" s="70">
        <v>10.365496780000001</v>
      </c>
      <c r="M25" s="70">
        <v>11.945297699999999</v>
      </c>
      <c r="N25" s="70">
        <v>10.27237478</v>
      </c>
      <c r="O25" s="70">
        <v>9.7680135480000008</v>
      </c>
      <c r="P25" s="70">
        <v>10.80898914</v>
      </c>
      <c r="Q25" s="70">
        <v>10.59675601</v>
      </c>
      <c r="R25" s="70">
        <v>16.980615539999999</v>
      </c>
      <c r="S25" s="70">
        <v>12.151358350000001</v>
      </c>
      <c r="T25" s="70">
        <v>10.09219369</v>
      </c>
      <c r="U25" s="70">
        <v>11.00829974</v>
      </c>
      <c r="V25" s="70">
        <v>15.196477460000001</v>
      </c>
      <c r="W25" s="70">
        <v>12.156654</v>
      </c>
      <c r="X25" s="70">
        <v>8.7496461920000002</v>
      </c>
      <c r="Y25" s="70">
        <v>8.785199961</v>
      </c>
      <c r="Z25" s="70">
        <v>12.341435049999999</v>
      </c>
      <c r="AA25" s="70">
        <v>11.489706549999999</v>
      </c>
      <c r="AB25" s="70">
        <v>10.703787609999999</v>
      </c>
      <c r="AC25" s="70">
        <v>13.239191870000001</v>
      </c>
      <c r="AD25" s="70">
        <v>9.2389362730000002</v>
      </c>
      <c r="AE25" s="70">
        <v>9.1309986599999995</v>
      </c>
      <c r="AF25" s="70">
        <v>10.28120683</v>
      </c>
      <c r="AG25" s="70">
        <v>13.16588919</v>
      </c>
      <c r="AH25" s="70">
        <v>9.9742523429999999</v>
      </c>
      <c r="AI25" s="70">
        <v>11.657525959999999</v>
      </c>
      <c r="AJ25" s="70">
        <v>10.657278979999999</v>
      </c>
      <c r="AK25" s="70">
        <v>9.8710822010000001</v>
      </c>
      <c r="AL25" s="70">
        <v>12.863667680000001</v>
      </c>
      <c r="AM25" s="70">
        <v>9.1277485630000008</v>
      </c>
      <c r="AN25" s="70">
        <v>8.9666534440000003</v>
      </c>
      <c r="AO25" s="70">
        <v>10.63399222</v>
      </c>
      <c r="AP25" s="70">
        <v>11.76256536</v>
      </c>
      <c r="AQ25" s="70">
        <v>10.440527640000001</v>
      </c>
      <c r="AR25" s="70">
        <v>17.11791079</v>
      </c>
      <c r="AS25" s="70">
        <v>19.681322779999999</v>
      </c>
      <c r="AT25" s="70">
        <v>15.69559825</v>
      </c>
      <c r="AU25" s="70">
        <v>13.25777955</v>
      </c>
      <c r="AV25" s="70">
        <v>14.752718720000001</v>
      </c>
      <c r="AW25" s="70">
        <v>15.585866380000001</v>
      </c>
      <c r="AX25" s="70">
        <v>12.890645989999999</v>
      </c>
      <c r="AY25" s="70">
        <v>11.81804498</v>
      </c>
      <c r="AZ25" s="70">
        <v>11.08622386</v>
      </c>
    </row>
    <row r="26" spans="1:52" x14ac:dyDescent="0.2">
      <c r="A26" s="12" t="s">
        <v>44</v>
      </c>
      <c r="B26" s="70">
        <v>8.8485976789999992</v>
      </c>
      <c r="C26" s="70">
        <v>7.8101726569999999</v>
      </c>
      <c r="D26" s="70">
        <v>8.2609246600000006</v>
      </c>
      <c r="E26" s="70">
        <v>10.37719386</v>
      </c>
      <c r="F26" s="70">
        <v>10.13470278</v>
      </c>
      <c r="G26" s="70">
        <v>11.40666349</v>
      </c>
      <c r="H26" s="70">
        <v>8.1592269179999999</v>
      </c>
      <c r="I26" s="70">
        <v>5.643339782</v>
      </c>
      <c r="J26" s="70">
        <v>7.1652340819999996</v>
      </c>
      <c r="K26" s="70">
        <v>10.63841899</v>
      </c>
      <c r="L26" s="70">
        <v>9.8334400960000004</v>
      </c>
      <c r="M26" s="70">
        <v>10.950863050000001</v>
      </c>
      <c r="N26" s="70">
        <v>9.0385842679999993</v>
      </c>
      <c r="O26" s="70">
        <v>8.6051036249999999</v>
      </c>
      <c r="P26" s="70">
        <v>8.8864450460000004</v>
      </c>
      <c r="Q26" s="70">
        <v>8.9813475020000002</v>
      </c>
      <c r="R26" s="70">
        <v>16.19875828</v>
      </c>
      <c r="S26" s="70">
        <v>10.915391769999999</v>
      </c>
      <c r="T26" s="70">
        <v>9.2344128839999993</v>
      </c>
      <c r="U26" s="70">
        <v>10.087995660000001</v>
      </c>
      <c r="V26" s="70">
        <v>13.940760210000001</v>
      </c>
      <c r="W26" s="70">
        <v>11.452949869999999</v>
      </c>
      <c r="X26" s="70">
        <v>7.6727463910000004</v>
      </c>
      <c r="Y26" s="70">
        <v>7.8651221680000001</v>
      </c>
      <c r="Z26" s="70">
        <v>11.42777918</v>
      </c>
      <c r="AA26" s="70">
        <v>9.876451265</v>
      </c>
      <c r="AB26" s="70">
        <v>9.1832209819999999</v>
      </c>
      <c r="AC26" s="70">
        <v>11.61813609</v>
      </c>
      <c r="AD26" s="70">
        <v>7.1368179569999999</v>
      </c>
      <c r="AE26" s="70">
        <v>7.9866431950000001</v>
      </c>
      <c r="AF26" s="70">
        <v>9.0390208059999999</v>
      </c>
      <c r="AG26" s="70">
        <v>11.83891949</v>
      </c>
      <c r="AH26" s="70">
        <v>9.4923278930000006</v>
      </c>
      <c r="AI26" s="70">
        <v>10.91408577</v>
      </c>
      <c r="AJ26" s="70">
        <v>10.591139950000001</v>
      </c>
      <c r="AK26" s="70">
        <v>9.3194738420000007</v>
      </c>
      <c r="AL26" s="70">
        <v>12.166313690000001</v>
      </c>
      <c r="AM26" s="70">
        <v>8.7618133119999992</v>
      </c>
      <c r="AN26" s="70">
        <v>8.9826621899999992</v>
      </c>
      <c r="AO26" s="70">
        <v>10.143940519999999</v>
      </c>
      <c r="AP26" s="70">
        <v>11.837258090000001</v>
      </c>
      <c r="AQ26" s="70">
        <v>9.9775782940000006</v>
      </c>
      <c r="AR26" s="70">
        <v>16.162671060000001</v>
      </c>
      <c r="AS26" s="70">
        <v>19.142027299999999</v>
      </c>
      <c r="AT26" s="70">
        <v>15.61133283</v>
      </c>
      <c r="AU26" s="70">
        <v>13.31287734</v>
      </c>
      <c r="AV26" s="70">
        <v>14.43889113</v>
      </c>
      <c r="AW26" s="70">
        <v>14.939785540000001</v>
      </c>
      <c r="AX26" s="70">
        <v>12.268335799999999</v>
      </c>
      <c r="AY26" s="70">
        <v>11.23140512</v>
      </c>
      <c r="AZ26" s="70">
        <v>10.509191830000001</v>
      </c>
    </row>
    <row r="27" spans="1:52" x14ac:dyDescent="0.2">
      <c r="A27" s="12" t="s">
        <v>45</v>
      </c>
      <c r="B27" s="70">
        <v>14.34366582</v>
      </c>
      <c r="C27" s="70">
        <v>13.49236363</v>
      </c>
      <c r="D27" s="70">
        <v>14.100488029999999</v>
      </c>
      <c r="E27" s="70">
        <v>15.10957176</v>
      </c>
      <c r="F27" s="70">
        <v>14.443740760000001</v>
      </c>
      <c r="G27" s="70">
        <v>15.87458341</v>
      </c>
      <c r="H27" s="70">
        <v>12.528145049999999</v>
      </c>
      <c r="I27" s="70">
        <v>11.871520690000001</v>
      </c>
      <c r="J27" s="70">
        <v>12.250635430000001</v>
      </c>
      <c r="K27" s="70">
        <v>14.917661669999999</v>
      </c>
      <c r="L27" s="70">
        <v>14.2157462</v>
      </c>
      <c r="M27" s="70">
        <v>14.99468364</v>
      </c>
      <c r="N27" s="70">
        <v>14.166712159999999</v>
      </c>
      <c r="O27" s="70">
        <v>13.912364549999999</v>
      </c>
      <c r="P27" s="70">
        <v>13.36093277</v>
      </c>
      <c r="Q27" s="70">
        <v>9.5785694259999996</v>
      </c>
      <c r="R27" s="70">
        <v>18.912437400000002</v>
      </c>
      <c r="S27" s="70">
        <v>15.202348730000001</v>
      </c>
      <c r="T27" s="70">
        <v>13.28460057</v>
      </c>
      <c r="U27" s="70">
        <v>14.507717810000001</v>
      </c>
      <c r="V27" s="70">
        <v>17.95251051</v>
      </c>
      <c r="W27" s="70">
        <v>15.31216334</v>
      </c>
      <c r="X27" s="70">
        <v>13.1688657</v>
      </c>
      <c r="Y27" s="70">
        <v>13.674785200000001</v>
      </c>
      <c r="Z27" s="70">
        <v>15.23888784</v>
      </c>
      <c r="AA27" s="70">
        <v>9.4628080519999997</v>
      </c>
      <c r="AB27" s="70">
        <v>10.29919467</v>
      </c>
      <c r="AC27" s="70">
        <v>15.104716509999999</v>
      </c>
      <c r="AD27" s="70">
        <v>12.526450609999999</v>
      </c>
      <c r="AE27" s="70">
        <v>13.35015514</v>
      </c>
      <c r="AF27" s="70">
        <v>13.02781802</v>
      </c>
      <c r="AG27" s="70">
        <v>15.63227375</v>
      </c>
      <c r="AH27" s="70">
        <v>14.603292100000001</v>
      </c>
      <c r="AI27" s="70">
        <v>15.47084293</v>
      </c>
      <c r="AJ27" s="70">
        <v>15.48126077</v>
      </c>
      <c r="AK27" s="70">
        <v>14.314424259999999</v>
      </c>
      <c r="AL27" s="70">
        <v>16.13090146</v>
      </c>
      <c r="AM27" s="70">
        <v>13.38967729</v>
      </c>
      <c r="AN27" s="70">
        <v>12.55896753</v>
      </c>
      <c r="AO27" s="70">
        <v>13.145839349999999</v>
      </c>
      <c r="AP27" s="70">
        <v>15.97319939</v>
      </c>
      <c r="AQ27" s="70">
        <v>14.878386649999999</v>
      </c>
      <c r="AR27" s="70">
        <v>19.108146510000001</v>
      </c>
      <c r="AS27" s="70">
        <v>21.455610629999999</v>
      </c>
      <c r="AT27" s="70">
        <v>18.6956256</v>
      </c>
      <c r="AU27" s="70">
        <v>17.06593427</v>
      </c>
      <c r="AV27" s="70">
        <v>18.151936240000001</v>
      </c>
      <c r="AW27" s="70">
        <v>18.044213410000001</v>
      </c>
      <c r="AX27" s="70">
        <v>16.472233750000001</v>
      </c>
      <c r="AY27" s="70">
        <v>15.50735525</v>
      </c>
      <c r="AZ27" s="70">
        <v>13.81967307</v>
      </c>
    </row>
    <row r="28" spans="1:52" x14ac:dyDescent="0.2">
      <c r="A28" s="12" t="s">
        <v>46</v>
      </c>
      <c r="B28" s="70">
        <v>9.4562535400000005</v>
      </c>
      <c r="C28" s="70">
        <v>7.5570925559999997</v>
      </c>
      <c r="D28" s="70">
        <v>8.6700355790000003</v>
      </c>
      <c r="E28" s="70">
        <v>10.001587819999999</v>
      </c>
      <c r="F28" s="70">
        <v>9.5215188610000006</v>
      </c>
      <c r="G28" s="70">
        <v>10.88095592</v>
      </c>
      <c r="H28" s="70">
        <v>7.3385967760000002</v>
      </c>
      <c r="I28" s="70">
        <v>6.4168577229999997</v>
      </c>
      <c r="J28" s="70">
        <v>6.9420426180000003</v>
      </c>
      <c r="K28" s="70">
        <v>10.47066216</v>
      </c>
      <c r="L28" s="70">
        <v>9.3939693070000008</v>
      </c>
      <c r="M28" s="70">
        <v>10.84532785</v>
      </c>
      <c r="N28" s="70">
        <v>9.2079657089999998</v>
      </c>
      <c r="O28" s="70">
        <v>9.4328822900000002</v>
      </c>
      <c r="P28" s="70">
        <v>10.125182390000001</v>
      </c>
      <c r="Q28" s="70">
        <v>10.030160609999999</v>
      </c>
      <c r="R28" s="70">
        <v>16.186214140000001</v>
      </c>
      <c r="S28" s="70">
        <v>11.3622791</v>
      </c>
      <c r="T28" s="70">
        <v>8.5884334550000005</v>
      </c>
      <c r="U28" s="70">
        <v>10.09061545</v>
      </c>
      <c r="V28" s="70">
        <v>14.40000611</v>
      </c>
      <c r="W28" s="70">
        <v>11.627686730000001</v>
      </c>
      <c r="X28" s="70">
        <v>8.1067154259999992</v>
      </c>
      <c r="Y28" s="70">
        <v>7.7415561940000002</v>
      </c>
      <c r="Z28" s="70">
        <v>11.51830653</v>
      </c>
      <c r="AA28" s="70">
        <v>11.01483927</v>
      </c>
      <c r="AB28" s="70">
        <v>10.553605920000001</v>
      </c>
      <c r="AC28" s="70">
        <v>12.59066224</v>
      </c>
      <c r="AD28" s="70">
        <v>9.2111693579999994</v>
      </c>
      <c r="AE28" s="70">
        <v>7.7754191979999998</v>
      </c>
      <c r="AF28" s="70">
        <v>8.3213426819999992</v>
      </c>
      <c r="AG28" s="70">
        <v>11.70539073</v>
      </c>
      <c r="AH28" s="70">
        <v>8.85484297</v>
      </c>
      <c r="AI28" s="70">
        <v>10.508280989999999</v>
      </c>
      <c r="AJ28" s="70">
        <v>9.5225862259999996</v>
      </c>
      <c r="AK28" s="70">
        <v>8.6898001689999997</v>
      </c>
      <c r="AL28" s="70">
        <v>11.4501443</v>
      </c>
      <c r="AM28" s="70">
        <v>7.3231015069999996</v>
      </c>
      <c r="AN28" s="70">
        <v>7.0753872370000002</v>
      </c>
      <c r="AO28" s="70">
        <v>9.0248590649999993</v>
      </c>
      <c r="AP28" s="70">
        <v>11.034182120000001</v>
      </c>
      <c r="AQ28" s="70">
        <v>9.6466594919999995</v>
      </c>
      <c r="AR28" s="70">
        <v>15.49079556</v>
      </c>
      <c r="AS28" s="70">
        <v>18.42319724</v>
      </c>
      <c r="AT28" s="70">
        <v>14.66913132</v>
      </c>
      <c r="AU28" s="70">
        <v>12.52218017</v>
      </c>
      <c r="AV28" s="70">
        <v>13.780053179999999</v>
      </c>
      <c r="AW28" s="70">
        <v>14.11797301</v>
      </c>
      <c r="AX28" s="70">
        <v>11.84061101</v>
      </c>
      <c r="AY28" s="70">
        <v>10.26697923</v>
      </c>
      <c r="AZ28" s="70">
        <v>8.9556664490000006</v>
      </c>
    </row>
    <row r="29" spans="1:52" x14ac:dyDescent="0.2">
      <c r="A29" s="12" t="s">
        <v>48</v>
      </c>
      <c r="B29" s="70">
        <v>8.8706229660000009</v>
      </c>
      <c r="C29" s="70">
        <v>7.4107955309999998</v>
      </c>
      <c r="D29" s="70">
        <v>8.161072892</v>
      </c>
      <c r="E29" s="70">
        <v>11.271416329999999</v>
      </c>
      <c r="F29" s="70">
        <v>11.30019506</v>
      </c>
      <c r="G29" s="70">
        <v>12.210955370000001</v>
      </c>
      <c r="H29" s="70">
        <v>9.6642436210000007</v>
      </c>
      <c r="I29" s="70">
        <v>6.1806719970000001</v>
      </c>
      <c r="J29" s="70">
        <v>7.6646106080000003</v>
      </c>
      <c r="K29" s="70">
        <v>11.18137808</v>
      </c>
      <c r="L29" s="70">
        <v>10.37835317</v>
      </c>
      <c r="M29" s="70">
        <v>11.71090916</v>
      </c>
      <c r="N29" s="70">
        <v>9.9148016139999999</v>
      </c>
      <c r="O29" s="70">
        <v>9.1244177440000005</v>
      </c>
      <c r="P29" s="70">
        <v>10.31089527</v>
      </c>
      <c r="Q29" s="70">
        <v>11.5214854</v>
      </c>
      <c r="R29" s="70">
        <v>16.871414739999999</v>
      </c>
      <c r="S29" s="70">
        <v>11.935875559999999</v>
      </c>
      <c r="T29" s="70">
        <v>10.305557970000001</v>
      </c>
      <c r="U29" s="70">
        <v>11.24478629</v>
      </c>
      <c r="V29" s="70">
        <v>15.066169260000001</v>
      </c>
      <c r="W29" s="70">
        <v>12.780139419999999</v>
      </c>
      <c r="X29" s="70">
        <v>8.7094133320000005</v>
      </c>
      <c r="Y29" s="70">
        <v>7.9728974609999996</v>
      </c>
      <c r="Z29" s="70">
        <v>12.66456803</v>
      </c>
      <c r="AA29" s="70">
        <v>12.5280486</v>
      </c>
      <c r="AB29" s="70">
        <v>11.86612266</v>
      </c>
      <c r="AC29" s="70">
        <v>12.948559680000001</v>
      </c>
      <c r="AD29" s="70">
        <v>8.9810441230000002</v>
      </c>
      <c r="AE29" s="70">
        <v>7.338886799</v>
      </c>
      <c r="AF29" s="70">
        <v>9.9472818150000002</v>
      </c>
      <c r="AG29" s="70">
        <v>12.241017039999999</v>
      </c>
      <c r="AH29" s="70">
        <v>8.9244301680000007</v>
      </c>
      <c r="AI29" s="70">
        <v>10.546874949999999</v>
      </c>
      <c r="AJ29" s="70">
        <v>9.6333566580000003</v>
      </c>
      <c r="AK29" s="70">
        <v>9.0771632889999996</v>
      </c>
      <c r="AL29" s="70">
        <v>12.75297147</v>
      </c>
      <c r="AM29" s="70">
        <v>8.9169256669999992</v>
      </c>
      <c r="AN29" s="70">
        <v>9.8514276840000008</v>
      </c>
      <c r="AO29" s="70">
        <v>10.21421862</v>
      </c>
      <c r="AP29" s="70">
        <v>10.361639569999999</v>
      </c>
      <c r="AQ29" s="70">
        <v>8.8696034850000007</v>
      </c>
      <c r="AR29" s="70">
        <v>16.542932560000001</v>
      </c>
      <c r="AS29" s="70">
        <v>19.223802540000001</v>
      </c>
      <c r="AT29" s="70">
        <v>14.78066022</v>
      </c>
      <c r="AU29" s="70">
        <v>12.2754864</v>
      </c>
      <c r="AV29" s="70">
        <v>13.657719609999999</v>
      </c>
      <c r="AW29" s="70">
        <v>14.55756839</v>
      </c>
      <c r="AX29" s="70">
        <v>10.44820704</v>
      </c>
      <c r="AY29" s="70">
        <v>9.7442903550000004</v>
      </c>
      <c r="AZ29" s="70">
        <v>10.099564730000001</v>
      </c>
    </row>
    <row r="30" spans="1:52" x14ac:dyDescent="0.2">
      <c r="A30" s="12" t="s">
        <v>51</v>
      </c>
      <c r="B30" s="70">
        <v>10.26177957</v>
      </c>
      <c r="C30" s="70">
        <v>11.47271426</v>
      </c>
      <c r="D30" s="70">
        <v>10.80082971</v>
      </c>
      <c r="E30" s="70">
        <v>15.55383097</v>
      </c>
      <c r="F30" s="70">
        <v>15.74182572</v>
      </c>
      <c r="G30" s="70">
        <v>15.32279823</v>
      </c>
      <c r="H30" s="70">
        <v>14.453000400000001</v>
      </c>
      <c r="I30" s="70">
        <v>11.47535008</v>
      </c>
      <c r="J30" s="70">
        <v>13.604077029999999</v>
      </c>
      <c r="K30" s="70">
        <v>15.48951776</v>
      </c>
      <c r="L30" s="70">
        <v>15.72196507</v>
      </c>
      <c r="M30" s="70">
        <v>15.438020610000001</v>
      </c>
      <c r="N30" s="70">
        <v>12.64696154</v>
      </c>
      <c r="O30" s="70">
        <v>12.83646785</v>
      </c>
      <c r="P30" s="70">
        <v>15.580190379999999</v>
      </c>
      <c r="Q30" s="70">
        <v>16.647449380000001</v>
      </c>
      <c r="R30" s="70">
        <v>20.065257450000001</v>
      </c>
      <c r="S30" s="70">
        <v>15.74333961</v>
      </c>
      <c r="T30" s="70">
        <v>14.57235919</v>
      </c>
      <c r="U30" s="70">
        <v>15.375278590000001</v>
      </c>
      <c r="V30" s="70">
        <v>18.398248540000001</v>
      </c>
      <c r="W30" s="70">
        <v>16.012785239999999</v>
      </c>
      <c r="X30" s="70">
        <v>12.528387309999999</v>
      </c>
      <c r="Y30" s="70">
        <v>11.91385754</v>
      </c>
      <c r="Z30" s="70">
        <v>16.640421419999999</v>
      </c>
      <c r="AA30" s="70">
        <v>17.398527130000002</v>
      </c>
      <c r="AB30" s="70">
        <v>16.63325575</v>
      </c>
      <c r="AC30" s="70">
        <v>18.061892149999998</v>
      </c>
      <c r="AD30" s="70">
        <v>13.670931960000001</v>
      </c>
      <c r="AE30" s="70">
        <v>9.1065446039999998</v>
      </c>
      <c r="AF30" s="70">
        <v>13.94283613</v>
      </c>
      <c r="AG30" s="70">
        <v>12.837573730000001</v>
      </c>
      <c r="AH30" s="70">
        <v>10.29345475</v>
      </c>
      <c r="AI30" s="70">
        <v>8.5562920200000008</v>
      </c>
      <c r="AJ30" s="70">
        <v>12.43462499</v>
      </c>
      <c r="AK30" s="70">
        <v>12.348951599999999</v>
      </c>
      <c r="AL30" s="70">
        <v>16.226238559999999</v>
      </c>
      <c r="AM30" s="70">
        <v>12.97925143</v>
      </c>
      <c r="AN30" s="70">
        <v>14.54113516</v>
      </c>
      <c r="AO30" s="70">
        <v>13.44167083</v>
      </c>
      <c r="AP30" s="70">
        <v>12.57355257</v>
      </c>
      <c r="AQ30" s="70">
        <v>9.5710550570000006</v>
      </c>
      <c r="AR30" s="70">
        <v>19.95521471</v>
      </c>
      <c r="AS30" s="70">
        <v>22.805642450000001</v>
      </c>
      <c r="AT30" s="70">
        <v>18.558942519999999</v>
      </c>
      <c r="AU30" s="70">
        <v>15.15914579</v>
      </c>
      <c r="AV30" s="70">
        <v>16.399516850000001</v>
      </c>
      <c r="AW30" s="70">
        <v>19.1403553</v>
      </c>
      <c r="AX30" s="70">
        <v>14.66744564</v>
      </c>
      <c r="AY30" s="70">
        <v>14.981444059999999</v>
      </c>
      <c r="AZ30" s="70">
        <v>15.68284645</v>
      </c>
    </row>
    <row r="31" spans="1:52" x14ac:dyDescent="0.2">
      <c r="A31" s="12" t="s">
        <v>57</v>
      </c>
      <c r="B31" s="70">
        <v>6.2414899359999998</v>
      </c>
      <c r="C31" s="70">
        <v>6.5378193769999999</v>
      </c>
      <c r="D31" s="70">
        <v>6.648503571</v>
      </c>
      <c r="E31" s="70">
        <v>12.257482400000001</v>
      </c>
      <c r="F31" s="70">
        <v>12.038688260000001</v>
      </c>
      <c r="G31" s="70">
        <v>11.863631529999999</v>
      </c>
      <c r="H31" s="70">
        <v>10.212088469999999</v>
      </c>
      <c r="I31" s="70">
        <v>6.8339230369999999</v>
      </c>
      <c r="J31" s="70">
        <v>9.0871437060000009</v>
      </c>
      <c r="K31" s="70">
        <v>12.073042210000001</v>
      </c>
      <c r="L31" s="70">
        <v>11.870529899999999</v>
      </c>
      <c r="M31" s="70">
        <v>12.78549271</v>
      </c>
      <c r="N31" s="70">
        <v>10.09723518</v>
      </c>
      <c r="O31" s="70">
        <v>9.5630345810000001</v>
      </c>
      <c r="P31" s="70">
        <v>12.35511301</v>
      </c>
      <c r="Q31" s="70">
        <v>13.71081335</v>
      </c>
      <c r="R31" s="70">
        <v>18.14182237</v>
      </c>
      <c r="S31" s="70">
        <v>13.027054830000001</v>
      </c>
      <c r="T31" s="70">
        <v>11.509881050000001</v>
      </c>
      <c r="U31" s="70">
        <v>12.250566020000001</v>
      </c>
      <c r="V31" s="70">
        <v>15.761137270000001</v>
      </c>
      <c r="W31" s="70">
        <v>13.65621571</v>
      </c>
      <c r="X31" s="70">
        <v>8.663519118</v>
      </c>
      <c r="Y31" s="70">
        <v>7.9422872360000003</v>
      </c>
      <c r="Z31" s="70">
        <v>13.807714989999999</v>
      </c>
      <c r="AA31" s="70">
        <v>14.56412768</v>
      </c>
      <c r="AB31" s="70">
        <v>14.004432449999999</v>
      </c>
      <c r="AC31" s="70">
        <v>15.257794260000001</v>
      </c>
      <c r="AD31" s="70">
        <v>10.093959720000001</v>
      </c>
      <c r="AE31" s="70">
        <v>5.4915093979999998</v>
      </c>
      <c r="AF31" s="70">
        <v>10.54519049</v>
      </c>
      <c r="AG31" s="70">
        <v>11.241154939999999</v>
      </c>
      <c r="AH31" s="70">
        <v>6.3829861540000001</v>
      </c>
      <c r="AI31" s="70">
        <v>6.3955379529999998</v>
      </c>
      <c r="AJ31" s="70">
        <v>8.1104559950000006</v>
      </c>
      <c r="AK31" s="70">
        <v>8.4836695459999998</v>
      </c>
      <c r="AL31" s="70">
        <v>12.881397099999999</v>
      </c>
      <c r="AM31" s="70">
        <v>9.1105694209999992</v>
      </c>
      <c r="AN31" s="70">
        <v>10.52260577</v>
      </c>
      <c r="AO31" s="70">
        <v>11.636568130000001</v>
      </c>
      <c r="AP31" s="70">
        <v>10.61925461</v>
      </c>
      <c r="AQ31" s="70">
        <v>6.9719391460000004</v>
      </c>
      <c r="AR31" s="70">
        <v>17.40776061</v>
      </c>
      <c r="AS31" s="70">
        <v>20.3323459</v>
      </c>
      <c r="AT31" s="70">
        <v>15.857569460000001</v>
      </c>
      <c r="AU31" s="70">
        <v>12.71481376</v>
      </c>
      <c r="AV31" s="70">
        <v>13.64884662</v>
      </c>
      <c r="AW31" s="70">
        <v>15.877446689999999</v>
      </c>
      <c r="AX31" s="70">
        <v>10.957813460000001</v>
      </c>
      <c r="AY31" s="70">
        <v>10.630210419999999</v>
      </c>
      <c r="AZ31" s="70">
        <v>11.37979425</v>
      </c>
    </row>
    <row r="32" spans="1:52" x14ac:dyDescent="0.2">
      <c r="A32" s="12" t="s">
        <v>59</v>
      </c>
      <c r="B32" s="70">
        <v>10.394038009999999</v>
      </c>
      <c r="C32" s="70">
        <v>9.6847088859999992</v>
      </c>
      <c r="D32" s="70">
        <v>10.49819993</v>
      </c>
      <c r="E32" s="70">
        <v>11.61942752</v>
      </c>
      <c r="F32" s="70">
        <v>11.060328419999999</v>
      </c>
      <c r="G32" s="70">
        <v>12.959587020000001</v>
      </c>
      <c r="H32" s="70">
        <v>9.8194410429999994</v>
      </c>
      <c r="I32" s="70">
        <v>8.1670027479999998</v>
      </c>
      <c r="J32" s="70">
        <v>9.316504621</v>
      </c>
      <c r="K32" s="70">
        <v>11.55145733</v>
      </c>
      <c r="L32" s="70">
        <v>10.971882170000001</v>
      </c>
      <c r="M32" s="70">
        <v>11.89809868</v>
      </c>
      <c r="N32" s="70">
        <v>9.1728792349999999</v>
      </c>
      <c r="O32" s="70">
        <v>10.626837829999999</v>
      </c>
      <c r="P32" s="70">
        <v>10.921853410000001</v>
      </c>
      <c r="Q32" s="70">
        <v>11.0054778</v>
      </c>
      <c r="R32" s="70">
        <v>17.007665079999999</v>
      </c>
      <c r="S32" s="70">
        <v>12.332531639999999</v>
      </c>
      <c r="T32" s="70">
        <v>9.8354421310000006</v>
      </c>
      <c r="U32" s="70">
        <v>11.142557650000001</v>
      </c>
      <c r="V32" s="70">
        <v>14.06547714</v>
      </c>
      <c r="W32" s="70">
        <v>11.967903339999999</v>
      </c>
      <c r="X32" s="70">
        <v>8.7877818080000001</v>
      </c>
      <c r="Y32" s="70">
        <v>9.3985186479999996</v>
      </c>
      <c r="Z32" s="70">
        <v>12.526306269999999</v>
      </c>
      <c r="AA32" s="70">
        <v>11.92826372</v>
      </c>
      <c r="AB32" s="70">
        <v>11.22407961</v>
      </c>
      <c r="AC32" s="70">
        <v>13.151693399999999</v>
      </c>
      <c r="AD32" s="70">
        <v>9.6166421589999995</v>
      </c>
      <c r="AE32" s="70">
        <v>8.8051181100000004</v>
      </c>
      <c r="AF32" s="70">
        <v>9.5871959229999995</v>
      </c>
      <c r="AG32" s="70">
        <v>11.916063899999999</v>
      </c>
      <c r="AH32" s="70">
        <v>10.84314711</v>
      </c>
      <c r="AI32" s="70">
        <v>11.09729737</v>
      </c>
      <c r="AJ32" s="70">
        <v>12.19499188</v>
      </c>
      <c r="AK32" s="70">
        <v>10.23192884</v>
      </c>
      <c r="AL32" s="70">
        <v>12.789573649999999</v>
      </c>
      <c r="AM32" s="70">
        <v>9.3709192090000002</v>
      </c>
      <c r="AN32" s="70">
        <v>9.3088966689999992</v>
      </c>
      <c r="AO32" s="70">
        <v>4.2059485219999999</v>
      </c>
      <c r="AP32" s="70">
        <v>8.7958335380000001</v>
      </c>
      <c r="AQ32" s="70">
        <v>8.3209427110000007</v>
      </c>
      <c r="AR32" s="70">
        <v>15.888646169999999</v>
      </c>
      <c r="AS32" s="70">
        <v>18.794916619999999</v>
      </c>
      <c r="AT32" s="70">
        <v>16.317023760000001</v>
      </c>
      <c r="AU32" s="70">
        <v>12.072545870000001</v>
      </c>
      <c r="AV32" s="70">
        <v>15.18164438</v>
      </c>
      <c r="AW32" s="70">
        <v>14.800602319999999</v>
      </c>
      <c r="AX32" s="70">
        <v>12.437989529999999</v>
      </c>
      <c r="AY32" s="70">
        <v>11.53535696</v>
      </c>
      <c r="AZ32" s="70">
        <v>10.27838036</v>
      </c>
    </row>
    <row r="33" spans="1:52" x14ac:dyDescent="0.2">
      <c r="A33" s="12" t="s">
        <v>61</v>
      </c>
      <c r="B33" s="70">
        <v>7.6743200009999999</v>
      </c>
      <c r="C33" s="70">
        <v>7.7982319860000002</v>
      </c>
      <c r="D33" s="70">
        <v>7.8197108499999999</v>
      </c>
      <c r="E33" s="70">
        <v>13.59672816</v>
      </c>
      <c r="F33" s="70">
        <v>13.672530610000001</v>
      </c>
      <c r="G33" s="70">
        <v>12.09246611</v>
      </c>
      <c r="H33" s="70">
        <v>11.78515112</v>
      </c>
      <c r="I33" s="70">
        <v>9.755974149</v>
      </c>
      <c r="J33" s="70">
        <v>11.28940717</v>
      </c>
      <c r="K33" s="70">
        <v>13.86236817</v>
      </c>
      <c r="L33" s="70">
        <v>13.97400337</v>
      </c>
      <c r="M33" s="70">
        <v>14.85007384</v>
      </c>
      <c r="N33" s="70">
        <v>12.45657351</v>
      </c>
      <c r="O33" s="70">
        <v>11.7822713</v>
      </c>
      <c r="P33" s="70">
        <v>14.841085720000001</v>
      </c>
      <c r="Q33" s="70">
        <v>15.486037</v>
      </c>
      <c r="R33" s="70">
        <v>19.448576259999999</v>
      </c>
      <c r="S33" s="70">
        <v>14.95731775</v>
      </c>
      <c r="T33" s="70">
        <v>13.41429102</v>
      </c>
      <c r="U33" s="70">
        <v>14.154905299999999</v>
      </c>
      <c r="V33" s="70">
        <v>18.058940700000001</v>
      </c>
      <c r="W33" s="70">
        <v>15.55763855</v>
      </c>
      <c r="X33" s="70">
        <v>11.19578993</v>
      </c>
      <c r="Y33" s="70">
        <v>10.500257789999999</v>
      </c>
      <c r="Z33" s="70">
        <v>15.500356119999999</v>
      </c>
      <c r="AA33" s="70">
        <v>16.147469009999998</v>
      </c>
      <c r="AB33" s="70">
        <v>15.98237518</v>
      </c>
      <c r="AC33" s="70">
        <v>17.576136470000002</v>
      </c>
      <c r="AD33" s="70">
        <v>13.180474070000001</v>
      </c>
      <c r="AE33" s="70">
        <v>9.2089658249999999</v>
      </c>
      <c r="AF33" s="70">
        <v>12.90987816</v>
      </c>
      <c r="AG33" s="70">
        <v>13.904512260000001</v>
      </c>
      <c r="AH33" s="70">
        <v>7.4112421079999997</v>
      </c>
      <c r="AI33" s="70">
        <v>9.8636694160000005</v>
      </c>
      <c r="AJ33" s="70">
        <v>7.4075272219999997</v>
      </c>
      <c r="AK33" s="70">
        <v>10.2066433</v>
      </c>
      <c r="AL33" s="70">
        <v>14.422107260000001</v>
      </c>
      <c r="AM33" s="70">
        <v>10.78051917</v>
      </c>
      <c r="AN33" s="70">
        <v>12.50660244</v>
      </c>
      <c r="AO33" s="70">
        <v>14.07392926</v>
      </c>
      <c r="AP33" s="70">
        <v>11.37786887</v>
      </c>
      <c r="AQ33" s="70">
        <v>8.8314484400000008</v>
      </c>
      <c r="AR33" s="70">
        <v>18.814634080000001</v>
      </c>
      <c r="AS33" s="70">
        <v>21.854054340000001</v>
      </c>
      <c r="AT33" s="70">
        <v>17.55139952</v>
      </c>
      <c r="AU33" s="70">
        <v>14.290215419999999</v>
      </c>
      <c r="AV33" s="70">
        <v>15.315654090000001</v>
      </c>
      <c r="AW33" s="70">
        <v>17.30775341</v>
      </c>
      <c r="AX33" s="70">
        <v>14.039863540000001</v>
      </c>
      <c r="AY33" s="70">
        <v>11.83068115</v>
      </c>
      <c r="AZ33" s="70">
        <v>13.04241964</v>
      </c>
    </row>
    <row r="34" spans="1:52" x14ac:dyDescent="0.2">
      <c r="A34" s="12" t="s">
        <v>63</v>
      </c>
      <c r="B34" s="70">
        <v>5.202080316</v>
      </c>
      <c r="C34" s="70">
        <v>5.9124347909999999</v>
      </c>
      <c r="D34" s="70">
        <v>5.8959916449999996</v>
      </c>
      <c r="E34" s="70">
        <v>13.221229810000001</v>
      </c>
      <c r="F34" s="70">
        <v>13.00026246</v>
      </c>
      <c r="G34" s="70">
        <v>11.958586929999999</v>
      </c>
      <c r="H34" s="70">
        <v>10.785785069999999</v>
      </c>
      <c r="I34" s="70">
        <v>8.2049404760000009</v>
      </c>
      <c r="J34" s="70">
        <v>10.167947010000001</v>
      </c>
      <c r="K34" s="70">
        <v>13.1102057</v>
      </c>
      <c r="L34" s="70">
        <v>13.19835264</v>
      </c>
      <c r="M34" s="70">
        <v>14.48256997</v>
      </c>
      <c r="N34" s="70">
        <v>12.049855129999999</v>
      </c>
      <c r="O34" s="70">
        <v>10.145502929999999</v>
      </c>
      <c r="P34" s="70">
        <v>13.554766450000001</v>
      </c>
      <c r="Q34" s="70">
        <v>14.415996850000001</v>
      </c>
      <c r="R34" s="70">
        <v>19.203888490000001</v>
      </c>
      <c r="S34" s="70">
        <v>14.08496158</v>
      </c>
      <c r="T34" s="70">
        <v>12.914462950000001</v>
      </c>
      <c r="U34" s="70">
        <v>13.660365629999999</v>
      </c>
      <c r="V34" s="70">
        <v>16.77592684</v>
      </c>
      <c r="W34" s="70">
        <v>14.37322376</v>
      </c>
      <c r="X34" s="70">
        <v>9.7546665570000002</v>
      </c>
      <c r="Y34" s="70">
        <v>9.5610044090000006</v>
      </c>
      <c r="Z34" s="70">
        <v>15.05186733</v>
      </c>
      <c r="AA34" s="70">
        <v>15.17363937</v>
      </c>
      <c r="AB34" s="70">
        <v>14.78294067</v>
      </c>
      <c r="AC34" s="70">
        <v>16.379451639999999</v>
      </c>
      <c r="AD34" s="70">
        <v>11.18472319</v>
      </c>
      <c r="AE34" s="70">
        <v>7.9075238160000003</v>
      </c>
      <c r="AF34" s="70">
        <v>12.01588581</v>
      </c>
      <c r="AG34" s="70">
        <v>13.63035474</v>
      </c>
      <c r="AH34" s="70">
        <v>7.8930807559999998</v>
      </c>
      <c r="AI34" s="70">
        <v>9.4476847100000008</v>
      </c>
      <c r="AJ34" s="70">
        <v>8.4118969240000006</v>
      </c>
      <c r="AK34" s="70">
        <v>9.7249068380000008</v>
      </c>
      <c r="AL34" s="70">
        <v>14.521695729999999</v>
      </c>
      <c r="AM34" s="70">
        <v>10.08451807</v>
      </c>
      <c r="AN34" s="70">
        <v>11.63956342</v>
      </c>
      <c r="AO34" s="70">
        <v>12.662025180000001</v>
      </c>
      <c r="AP34" s="70">
        <v>10.47672384</v>
      </c>
      <c r="AQ34" s="70">
        <v>8.3712144179999992</v>
      </c>
      <c r="AR34" s="70">
        <v>18.691127219999998</v>
      </c>
      <c r="AS34" s="70">
        <v>21.496635520000002</v>
      </c>
      <c r="AT34" s="70">
        <v>16.784644839999999</v>
      </c>
      <c r="AU34" s="70">
        <v>13.48387175</v>
      </c>
      <c r="AV34" s="70">
        <v>14.844652930000001</v>
      </c>
      <c r="AW34" s="70">
        <v>17.027801090000001</v>
      </c>
      <c r="AX34" s="70">
        <v>12.77745739</v>
      </c>
      <c r="AY34" s="70">
        <v>10.79196015</v>
      </c>
      <c r="AZ34" s="70">
        <v>11.94298745</v>
      </c>
    </row>
    <row r="35" spans="1:52" x14ac:dyDescent="0.2">
      <c r="A35" s="12" t="s">
        <v>64</v>
      </c>
      <c r="B35" s="70">
        <v>8.2293558840000003</v>
      </c>
      <c r="C35" s="70">
        <v>6.7326099619999997</v>
      </c>
      <c r="D35" s="70">
        <v>6.6832763289999999</v>
      </c>
      <c r="E35" s="70">
        <v>10.310992880000001</v>
      </c>
      <c r="F35" s="70">
        <v>11.010326060000001</v>
      </c>
      <c r="G35" s="70">
        <v>10.54542069</v>
      </c>
      <c r="H35" s="70">
        <v>9.0906783489999992</v>
      </c>
      <c r="I35" s="70">
        <v>6.4199267830000002</v>
      </c>
      <c r="J35" s="70">
        <v>8.1156477660000004</v>
      </c>
      <c r="K35" s="70">
        <v>11.37459074</v>
      </c>
      <c r="L35" s="70">
        <v>10.937383690000001</v>
      </c>
      <c r="M35" s="70">
        <v>11.248227869999999</v>
      </c>
      <c r="N35" s="70">
        <v>9.544183726</v>
      </c>
      <c r="O35" s="70">
        <v>8.8105214010000008</v>
      </c>
      <c r="P35" s="70">
        <v>10.39939173</v>
      </c>
      <c r="Q35" s="70">
        <v>11.3475976</v>
      </c>
      <c r="R35" s="70">
        <v>16.49672769</v>
      </c>
      <c r="S35" s="70">
        <v>11.60472684</v>
      </c>
      <c r="T35" s="70">
        <v>9.9196371810000006</v>
      </c>
      <c r="U35" s="70">
        <v>10.817516879999999</v>
      </c>
      <c r="V35" s="70">
        <v>14.57636325</v>
      </c>
      <c r="W35" s="70">
        <v>12.608010350000001</v>
      </c>
      <c r="X35" s="70">
        <v>8.7561990969999997</v>
      </c>
      <c r="Y35" s="70">
        <v>7.4294252470000002</v>
      </c>
      <c r="Z35" s="70">
        <v>12.122052070000001</v>
      </c>
      <c r="AA35" s="70">
        <v>12.21397223</v>
      </c>
      <c r="AB35" s="70">
        <v>11.877553130000001</v>
      </c>
      <c r="AC35" s="70">
        <v>13.15342837</v>
      </c>
      <c r="AD35" s="70">
        <v>9.428842178</v>
      </c>
      <c r="AE35" s="70">
        <v>6.7229497900000004</v>
      </c>
      <c r="AF35" s="70">
        <v>9.4905591519999994</v>
      </c>
      <c r="AG35" s="70">
        <v>11.398662</v>
      </c>
      <c r="AH35" s="70">
        <v>8.1051704529999995</v>
      </c>
      <c r="AI35" s="70">
        <v>9.7208896300000003</v>
      </c>
      <c r="AJ35" s="70">
        <v>9.5818389740000001</v>
      </c>
      <c r="AK35" s="70">
        <v>8.9258196160000001</v>
      </c>
      <c r="AL35" s="70">
        <v>12.18418833</v>
      </c>
      <c r="AM35" s="70">
        <v>9.3228479800000006</v>
      </c>
      <c r="AN35" s="70">
        <v>10.261613840000001</v>
      </c>
      <c r="AO35" s="70">
        <v>10.874960310000001</v>
      </c>
      <c r="AP35" s="70">
        <v>10.53042875</v>
      </c>
      <c r="AQ35" s="70">
        <v>8.7909192990000005</v>
      </c>
      <c r="AR35" s="70">
        <v>16.14369795</v>
      </c>
      <c r="AS35" s="70">
        <v>19.35685625</v>
      </c>
      <c r="AT35" s="70">
        <v>15.47604194</v>
      </c>
      <c r="AU35" s="70">
        <v>12.723429790000001</v>
      </c>
      <c r="AV35" s="70">
        <v>13.62348469</v>
      </c>
      <c r="AW35" s="70">
        <v>15.30216635</v>
      </c>
      <c r="AX35" s="70">
        <v>12.11582185</v>
      </c>
      <c r="AY35" s="70">
        <v>10.7830174</v>
      </c>
      <c r="AZ35" s="70">
        <v>11.361897280000001</v>
      </c>
    </row>
    <row r="36" spans="1:52" x14ac:dyDescent="0.2">
      <c r="A36" s="12" t="s">
        <v>65</v>
      </c>
      <c r="B36" s="70">
        <v>6.9050002030000002</v>
      </c>
      <c r="C36" s="70">
        <v>6.8936805410000002</v>
      </c>
      <c r="D36" s="70">
        <v>6.1593768210000004</v>
      </c>
      <c r="E36" s="70">
        <v>11.024014190000001</v>
      </c>
      <c r="F36" s="70">
        <v>11.132591270000001</v>
      </c>
      <c r="G36" s="70">
        <v>11.123623500000001</v>
      </c>
      <c r="H36" s="70">
        <v>9.252766372</v>
      </c>
      <c r="I36" s="70">
        <v>6.4546264630000003</v>
      </c>
      <c r="J36" s="70">
        <v>8.4432219019999994</v>
      </c>
      <c r="K36" s="70">
        <v>11.358071929999999</v>
      </c>
      <c r="L36" s="70">
        <v>11.273902680000001</v>
      </c>
      <c r="M36" s="70">
        <v>11.826231590000001</v>
      </c>
      <c r="N36" s="70">
        <v>8.6219587640000004</v>
      </c>
      <c r="O36" s="70">
        <v>7.5467331419999999</v>
      </c>
      <c r="P36" s="70">
        <v>10.48713886</v>
      </c>
      <c r="Q36" s="70">
        <v>12.038994929999999</v>
      </c>
      <c r="R36" s="70">
        <v>16.8403575</v>
      </c>
      <c r="S36" s="70">
        <v>11.323698869999999</v>
      </c>
      <c r="T36" s="70">
        <v>10.79701934</v>
      </c>
      <c r="U36" s="70">
        <v>11.45080059</v>
      </c>
      <c r="V36" s="70">
        <v>14.84346115</v>
      </c>
      <c r="W36" s="70">
        <v>12.78205007</v>
      </c>
      <c r="X36" s="70">
        <v>8.5917874649999995</v>
      </c>
      <c r="Y36" s="70">
        <v>8.1468115369999996</v>
      </c>
      <c r="Z36" s="70">
        <v>12.76495811</v>
      </c>
      <c r="AA36" s="70">
        <v>13.06602107</v>
      </c>
      <c r="AB36" s="70">
        <v>12.0031546</v>
      </c>
      <c r="AC36" s="70">
        <v>13.29665382</v>
      </c>
      <c r="AD36" s="70">
        <v>8.6559680740000005</v>
      </c>
      <c r="AE36" s="70">
        <v>6.344191758</v>
      </c>
      <c r="AF36" s="70">
        <v>9.9713213009999997</v>
      </c>
      <c r="AG36" s="70">
        <v>11.38712842</v>
      </c>
      <c r="AH36" s="70">
        <v>8.5537670519999995</v>
      </c>
      <c r="AI36" s="70">
        <v>8.9681167169999991</v>
      </c>
      <c r="AJ36" s="70">
        <v>10.33335074</v>
      </c>
      <c r="AK36" s="70">
        <v>8.9192665249999994</v>
      </c>
      <c r="AL36" s="70">
        <v>12.93172715</v>
      </c>
      <c r="AM36" s="70">
        <v>9.5659495220000004</v>
      </c>
      <c r="AN36" s="70">
        <v>10.42624084</v>
      </c>
      <c r="AO36" s="70">
        <v>10.76874011</v>
      </c>
      <c r="AP36" s="70">
        <v>11.12722422</v>
      </c>
      <c r="AQ36" s="70">
        <v>8.9656621239999996</v>
      </c>
      <c r="AR36" s="70">
        <v>16.809380839999999</v>
      </c>
      <c r="AS36" s="70">
        <v>19.810918770000001</v>
      </c>
      <c r="AT36" s="70">
        <v>15.769622139999999</v>
      </c>
      <c r="AU36" s="70">
        <v>12.960995629999999</v>
      </c>
      <c r="AV36" s="70">
        <v>13.993639719999999</v>
      </c>
      <c r="AW36" s="70">
        <v>15.75907071</v>
      </c>
      <c r="AX36" s="70">
        <v>11.51077269</v>
      </c>
      <c r="AY36" s="70">
        <v>11.04013069</v>
      </c>
      <c r="AZ36" s="70">
        <v>11.33813327</v>
      </c>
    </row>
    <row r="37" spans="1:52" x14ac:dyDescent="0.2">
      <c r="A37" s="12" t="s">
        <v>66</v>
      </c>
      <c r="B37" s="70">
        <v>7.657669587</v>
      </c>
      <c r="C37" s="70">
        <v>6.6872632520000002</v>
      </c>
      <c r="D37" s="70">
        <v>7.4588626859999998</v>
      </c>
      <c r="E37" s="70">
        <v>8.2336225350000003</v>
      </c>
      <c r="F37" s="70">
        <v>8.7030869049999993</v>
      </c>
      <c r="G37" s="70">
        <v>10.24929399</v>
      </c>
      <c r="H37" s="70">
        <v>7.9167214990000003</v>
      </c>
      <c r="I37" s="70">
        <v>3.4093256439999999</v>
      </c>
      <c r="J37" s="70">
        <v>5.7019082470000004</v>
      </c>
      <c r="K37" s="70">
        <v>8.6123825160000003</v>
      </c>
      <c r="L37" s="70">
        <v>8.1455821789999998</v>
      </c>
      <c r="M37" s="70">
        <v>8.7358899480000005</v>
      </c>
      <c r="N37" s="70">
        <v>6.4214969049999997</v>
      </c>
      <c r="O37" s="70">
        <v>7.2085507499999997</v>
      </c>
      <c r="P37" s="70">
        <v>7.5934388899999998</v>
      </c>
      <c r="Q37" s="70">
        <v>9.441858131</v>
      </c>
      <c r="R37" s="70">
        <v>14.868159199999999</v>
      </c>
      <c r="S37" s="70">
        <v>9.3475132550000009</v>
      </c>
      <c r="T37" s="70">
        <v>6.9210208069999997</v>
      </c>
      <c r="U37" s="70">
        <v>7.7095647869999997</v>
      </c>
      <c r="V37" s="70">
        <v>11.090817879999999</v>
      </c>
      <c r="W37" s="70">
        <v>9.3724355050000003</v>
      </c>
      <c r="X37" s="70">
        <v>3.7645525540000002</v>
      </c>
      <c r="Y37" s="70">
        <v>4.0192223260000004</v>
      </c>
      <c r="Z37" s="70">
        <v>9.5440483549999993</v>
      </c>
      <c r="AA37" s="70">
        <v>10.78661138</v>
      </c>
      <c r="AB37" s="70">
        <v>9.354087432</v>
      </c>
      <c r="AC37" s="70">
        <v>10.47702501</v>
      </c>
      <c r="AD37" s="70">
        <v>5.9881419669999998</v>
      </c>
      <c r="AE37" s="70">
        <v>5.4026152510000003</v>
      </c>
      <c r="AF37" s="70">
        <v>7.1583705220000002</v>
      </c>
      <c r="AG37" s="70">
        <v>9.7800056309999999</v>
      </c>
      <c r="AH37" s="70">
        <v>6.8291879829999997</v>
      </c>
      <c r="AI37" s="70">
        <v>8.6276455809999995</v>
      </c>
      <c r="AJ37" s="70">
        <v>8.3235460260000007</v>
      </c>
      <c r="AK37" s="70">
        <v>6.3381908180000002</v>
      </c>
      <c r="AL37" s="70">
        <v>10.32159092</v>
      </c>
      <c r="AM37" s="70">
        <v>6.3675510160000002</v>
      </c>
      <c r="AN37" s="70">
        <v>8.2614987269999993</v>
      </c>
      <c r="AO37" s="70">
        <v>9.1112759130000001</v>
      </c>
      <c r="AP37" s="70">
        <v>9.8931134370000002</v>
      </c>
      <c r="AQ37" s="70">
        <v>7.7638089490000004</v>
      </c>
      <c r="AR37" s="70">
        <v>14.567764179999999</v>
      </c>
      <c r="AS37" s="70">
        <v>17.858099670000001</v>
      </c>
      <c r="AT37" s="70">
        <v>14.414174689999999</v>
      </c>
      <c r="AU37" s="70">
        <v>11.06133998</v>
      </c>
      <c r="AV37" s="70">
        <v>12.740249110000001</v>
      </c>
      <c r="AW37" s="70">
        <v>13.37212718</v>
      </c>
      <c r="AX37" s="70">
        <v>10.53557767</v>
      </c>
      <c r="AY37" s="70">
        <v>9.5626965510000002</v>
      </c>
      <c r="AZ37" s="70">
        <v>9.8166069799999995</v>
      </c>
    </row>
    <row r="38" spans="1:52" x14ac:dyDescent="0.2">
      <c r="A38" s="12" t="s">
        <v>68</v>
      </c>
      <c r="B38" s="70">
        <v>5.3011934949999997</v>
      </c>
      <c r="C38" s="70">
        <v>4.4970827849999999</v>
      </c>
      <c r="D38" s="70">
        <v>5.0846064220000002</v>
      </c>
      <c r="E38" s="70">
        <v>10.41992026</v>
      </c>
      <c r="F38" s="70">
        <v>10.74543149</v>
      </c>
      <c r="G38" s="70">
        <v>10.08163216</v>
      </c>
      <c r="H38" s="70">
        <v>8.8532128570000008</v>
      </c>
      <c r="I38" s="70">
        <v>5.7198438999999999</v>
      </c>
      <c r="J38" s="70">
        <v>7.8730283630000004</v>
      </c>
      <c r="K38" s="70">
        <v>11.07921266</v>
      </c>
      <c r="L38" s="70">
        <v>10.809381500000001</v>
      </c>
      <c r="M38" s="70">
        <v>11.719180890000001</v>
      </c>
      <c r="N38" s="70">
        <v>9.4379066950000006</v>
      </c>
      <c r="O38" s="70">
        <v>8.3687545639999996</v>
      </c>
      <c r="P38" s="70">
        <v>10.920843769999999</v>
      </c>
      <c r="Q38" s="70">
        <v>12.08234474</v>
      </c>
      <c r="R38" s="70">
        <v>16.9823758</v>
      </c>
      <c r="S38" s="70">
        <v>11.727791549999999</v>
      </c>
      <c r="T38" s="70">
        <v>10.262502189999999</v>
      </c>
      <c r="U38" s="70">
        <v>11.02547264</v>
      </c>
      <c r="V38" s="70">
        <v>14.860288560000001</v>
      </c>
      <c r="W38" s="70">
        <v>12.469543789999999</v>
      </c>
      <c r="X38" s="70">
        <v>7.5634271179999999</v>
      </c>
      <c r="Y38" s="70">
        <v>7.0744933980000004</v>
      </c>
      <c r="Z38" s="70">
        <v>12.43569381</v>
      </c>
      <c r="AA38" s="70">
        <v>13.031207200000001</v>
      </c>
      <c r="AB38" s="70">
        <v>12.41773319</v>
      </c>
      <c r="AC38" s="70">
        <v>13.854003410000001</v>
      </c>
      <c r="AD38" s="70">
        <v>9.1608834940000001</v>
      </c>
      <c r="AE38" s="70">
        <v>5.8374043389999999</v>
      </c>
      <c r="AF38" s="70">
        <v>9.3483181369999997</v>
      </c>
      <c r="AG38" s="70">
        <v>11.28811151</v>
      </c>
      <c r="AH38" s="70">
        <v>6.6357880890000001</v>
      </c>
      <c r="AI38" s="70">
        <v>8.7239985390000001</v>
      </c>
      <c r="AJ38" s="70">
        <v>7.470059848</v>
      </c>
      <c r="AK38" s="70">
        <v>7.8042601359999999</v>
      </c>
      <c r="AL38" s="70">
        <v>12.372222320000001</v>
      </c>
      <c r="AM38" s="70">
        <v>8.1825870720000005</v>
      </c>
      <c r="AN38" s="70">
        <v>9.9486802650000001</v>
      </c>
      <c r="AO38" s="70">
        <v>10.181694609999999</v>
      </c>
      <c r="AP38" s="70">
        <v>8.2414616289999998</v>
      </c>
      <c r="AQ38" s="70">
        <v>6.0347508230000004</v>
      </c>
      <c r="AR38" s="70">
        <v>16.427562959999999</v>
      </c>
      <c r="AS38" s="70">
        <v>19.573159329999999</v>
      </c>
      <c r="AT38" s="70">
        <v>15.680734259999999</v>
      </c>
      <c r="AU38" s="70">
        <v>11.696779429999999</v>
      </c>
      <c r="AV38" s="70">
        <v>13.624716879999999</v>
      </c>
      <c r="AW38" s="70">
        <v>14.75084856</v>
      </c>
      <c r="AX38" s="70">
        <v>11.17340972</v>
      </c>
      <c r="AY38" s="70">
        <v>9.0734997820000007</v>
      </c>
      <c r="AZ38" s="70">
        <v>10.342053229999999</v>
      </c>
    </row>
    <row r="39" spans="1:52" x14ac:dyDescent="0.2">
      <c r="A39" s="12" t="s">
        <v>69</v>
      </c>
      <c r="B39" s="70">
        <v>10.56607747</v>
      </c>
      <c r="C39" s="70">
        <v>10.07886068</v>
      </c>
      <c r="D39" s="70">
        <v>10.399748239999999</v>
      </c>
      <c r="E39" s="70">
        <v>10.751980100000001</v>
      </c>
      <c r="F39" s="70">
        <v>10.948930020000001</v>
      </c>
      <c r="G39" s="70">
        <v>12.821029810000001</v>
      </c>
      <c r="H39" s="70">
        <v>10.59012281</v>
      </c>
      <c r="I39" s="70">
        <v>7.656249034</v>
      </c>
      <c r="J39" s="70">
        <v>8.9607113080000005</v>
      </c>
      <c r="K39" s="70">
        <v>10.801185419999999</v>
      </c>
      <c r="L39" s="70">
        <v>10.53729001</v>
      </c>
      <c r="M39" s="70">
        <v>11.031219650000001</v>
      </c>
      <c r="N39" s="70">
        <v>8.0040633969999995</v>
      </c>
      <c r="O39" s="70">
        <v>9.4195574919999991</v>
      </c>
      <c r="P39" s="70">
        <v>9.574885622</v>
      </c>
      <c r="Q39" s="70">
        <v>11.17140337</v>
      </c>
      <c r="R39" s="70">
        <v>16.130564849999999</v>
      </c>
      <c r="S39" s="70">
        <v>11.32500102</v>
      </c>
      <c r="T39" s="70">
        <v>9.3704849370000005</v>
      </c>
      <c r="U39" s="70">
        <v>10.117996740000001</v>
      </c>
      <c r="V39" s="70">
        <v>11.97262606</v>
      </c>
      <c r="W39" s="70">
        <v>11.52152325</v>
      </c>
      <c r="X39" s="70">
        <v>7.5634831890000003</v>
      </c>
      <c r="Y39" s="70">
        <v>7.0267026990000003</v>
      </c>
      <c r="Z39" s="70">
        <v>11.56746246</v>
      </c>
      <c r="AA39" s="70">
        <v>12.341709140000001</v>
      </c>
      <c r="AB39" s="70">
        <v>11.128215730000001</v>
      </c>
      <c r="AC39" s="70">
        <v>11.78899549</v>
      </c>
      <c r="AD39" s="70">
        <v>8.4900260979999995</v>
      </c>
      <c r="AE39" s="70">
        <v>8.5480996480000009</v>
      </c>
      <c r="AF39" s="70">
        <v>9.8766381069999998</v>
      </c>
      <c r="AG39" s="70">
        <v>11.912553000000001</v>
      </c>
      <c r="AH39" s="70">
        <v>10.508392750000001</v>
      </c>
      <c r="AI39" s="70">
        <v>11.46478714</v>
      </c>
      <c r="AJ39" s="70">
        <v>12.00291434</v>
      </c>
      <c r="AK39" s="70">
        <v>9.7418983079999997</v>
      </c>
      <c r="AL39" s="70">
        <v>12.633360379999999</v>
      </c>
      <c r="AM39" s="70">
        <v>9.7563532290000001</v>
      </c>
      <c r="AN39" s="70">
        <v>10.58639505</v>
      </c>
      <c r="AO39" s="70">
        <v>7.5627842840000001</v>
      </c>
      <c r="AP39" s="70">
        <v>9.2988268269999992</v>
      </c>
      <c r="AQ39" s="70">
        <v>9.0649484059999992</v>
      </c>
      <c r="AR39" s="70">
        <v>15.32888101</v>
      </c>
      <c r="AS39" s="70">
        <v>18.27579544</v>
      </c>
      <c r="AT39" s="70">
        <v>15.97255741</v>
      </c>
      <c r="AU39" s="70">
        <v>11.7952618</v>
      </c>
      <c r="AV39" s="70">
        <v>14.57499342</v>
      </c>
      <c r="AW39" s="70">
        <v>14.617995430000001</v>
      </c>
      <c r="AX39" s="70">
        <v>11.785621430000001</v>
      </c>
      <c r="AY39" s="70">
        <v>11.320232539999999</v>
      </c>
      <c r="AZ39" s="70">
        <v>11.662929480000001</v>
      </c>
    </row>
    <row r="40" spans="1:52" x14ac:dyDescent="0.2">
      <c r="A40" s="12" t="s">
        <v>71</v>
      </c>
      <c r="B40" s="70">
        <v>7.391048606</v>
      </c>
      <c r="C40" s="70">
        <v>7.5945079980000001</v>
      </c>
      <c r="D40" s="70">
        <v>8.4595283999999999</v>
      </c>
      <c r="E40" s="70">
        <v>13.27001462</v>
      </c>
      <c r="F40" s="70">
        <v>12.94281028</v>
      </c>
      <c r="G40" s="70">
        <v>12.870729389999999</v>
      </c>
      <c r="H40" s="70">
        <v>11.55205031</v>
      </c>
      <c r="I40" s="70">
        <v>8.1233295390000002</v>
      </c>
      <c r="J40" s="70">
        <v>9.7411727399999997</v>
      </c>
      <c r="K40" s="70">
        <v>12.651076809999999</v>
      </c>
      <c r="L40" s="70">
        <v>12.614443619999999</v>
      </c>
      <c r="M40" s="70">
        <v>13.91981432</v>
      </c>
      <c r="N40" s="70">
        <v>11.51297804</v>
      </c>
      <c r="O40" s="70">
        <v>10.61168415</v>
      </c>
      <c r="P40" s="70">
        <v>13.5194542</v>
      </c>
      <c r="Q40" s="70">
        <v>14.37098312</v>
      </c>
      <c r="R40" s="70">
        <v>18.874012090000001</v>
      </c>
      <c r="S40" s="70">
        <v>13.72081133</v>
      </c>
      <c r="T40" s="70">
        <v>12.38754325</v>
      </c>
      <c r="U40" s="70">
        <v>13.34416822</v>
      </c>
      <c r="V40" s="70">
        <v>17.106839900000001</v>
      </c>
      <c r="W40" s="70">
        <v>14.31689693</v>
      </c>
      <c r="X40" s="70">
        <v>9.6594026290000006</v>
      </c>
      <c r="Y40" s="70">
        <v>9.4155780989999993</v>
      </c>
      <c r="Z40" s="70">
        <v>14.701565950000001</v>
      </c>
      <c r="AA40" s="70">
        <v>15.149013549999999</v>
      </c>
      <c r="AB40" s="70">
        <v>14.869179580000001</v>
      </c>
      <c r="AC40" s="70">
        <v>16.314865860000001</v>
      </c>
      <c r="AD40" s="70">
        <v>11.450230360000001</v>
      </c>
      <c r="AE40" s="70">
        <v>7.8497452990000003</v>
      </c>
      <c r="AF40" s="70">
        <v>11.947481209999999</v>
      </c>
      <c r="AG40" s="70">
        <v>13.00491888</v>
      </c>
      <c r="AH40" s="70">
        <v>7.132654359</v>
      </c>
      <c r="AI40" s="70">
        <v>8.8307398609999996</v>
      </c>
      <c r="AJ40" s="70">
        <v>7.4537278159999998</v>
      </c>
      <c r="AK40" s="70">
        <v>8.9748000339999994</v>
      </c>
      <c r="AL40" s="70">
        <v>14.14263053</v>
      </c>
      <c r="AM40" s="70">
        <v>9.7461494860000002</v>
      </c>
      <c r="AN40" s="70">
        <v>11.63208579</v>
      </c>
      <c r="AO40" s="70">
        <v>12.54530716</v>
      </c>
      <c r="AP40" s="70">
        <v>10.487032770000001</v>
      </c>
      <c r="AQ40" s="70">
        <v>7.7717068600000001</v>
      </c>
      <c r="AR40" s="70">
        <v>18.093457220000001</v>
      </c>
      <c r="AS40" s="70">
        <v>20.686776250000001</v>
      </c>
      <c r="AT40" s="70">
        <v>15.81281222</v>
      </c>
      <c r="AU40" s="70">
        <v>12.450207799999999</v>
      </c>
      <c r="AV40" s="70">
        <v>14.010608039999999</v>
      </c>
      <c r="AW40" s="70">
        <v>14.94262297</v>
      </c>
      <c r="AX40" s="70">
        <v>10.04649532</v>
      </c>
      <c r="AY40" s="70">
        <v>8.7124750510000002</v>
      </c>
      <c r="AZ40" s="70">
        <v>10.291758529999999</v>
      </c>
    </row>
    <row r="41" spans="1:52" x14ac:dyDescent="0.2">
      <c r="A41" s="12" t="s">
        <v>73</v>
      </c>
      <c r="B41" s="70">
        <v>15.613797870000001</v>
      </c>
      <c r="C41" s="70">
        <v>14.81166973</v>
      </c>
      <c r="D41" s="70">
        <v>15.49959379</v>
      </c>
      <c r="E41" s="70">
        <v>13.720864300000001</v>
      </c>
      <c r="F41" s="70">
        <v>14.38843466</v>
      </c>
      <c r="G41" s="70">
        <v>16.112297160000001</v>
      </c>
      <c r="H41" s="70">
        <v>14.82040374</v>
      </c>
      <c r="I41" s="70">
        <v>13.06412667</v>
      </c>
      <c r="J41" s="70">
        <v>13.65051618</v>
      </c>
      <c r="K41" s="70">
        <v>14.49136451</v>
      </c>
      <c r="L41" s="70">
        <v>13.88370596</v>
      </c>
      <c r="M41" s="70">
        <v>13.92759794</v>
      </c>
      <c r="N41" s="70">
        <v>13.36451963</v>
      </c>
      <c r="O41" s="70">
        <v>14.80081786</v>
      </c>
      <c r="P41" s="70">
        <v>14.68104939</v>
      </c>
      <c r="Q41" s="70">
        <v>15.092643389999999</v>
      </c>
      <c r="R41" s="70">
        <v>18.397456529999999</v>
      </c>
      <c r="S41" s="70">
        <v>14.90944369</v>
      </c>
      <c r="T41" s="70">
        <v>12.21065385</v>
      </c>
      <c r="U41" s="70">
        <v>12.923376620000001</v>
      </c>
      <c r="V41" s="70">
        <v>11.977690239999999</v>
      </c>
      <c r="W41" s="70">
        <v>13.06943854</v>
      </c>
      <c r="X41" s="70">
        <v>11.288155550000001</v>
      </c>
      <c r="Y41" s="70">
        <v>12.14844742</v>
      </c>
      <c r="Z41" s="70">
        <v>14.18196681</v>
      </c>
      <c r="AA41" s="70">
        <v>15.954143950000001</v>
      </c>
      <c r="AB41" s="70">
        <v>15.58071264</v>
      </c>
      <c r="AC41" s="70">
        <v>16.193141449999999</v>
      </c>
      <c r="AD41" s="70">
        <v>14.142541169999999</v>
      </c>
      <c r="AE41" s="70">
        <v>14.434756699999999</v>
      </c>
      <c r="AF41" s="70">
        <v>13.7649788</v>
      </c>
      <c r="AG41" s="70">
        <v>15.74840944</v>
      </c>
      <c r="AH41" s="70">
        <v>14.52998959</v>
      </c>
      <c r="AI41" s="70">
        <v>15.69110618</v>
      </c>
      <c r="AJ41" s="70">
        <v>15.38281404</v>
      </c>
      <c r="AK41" s="70">
        <v>13.741407349999999</v>
      </c>
      <c r="AL41" s="70">
        <v>15.03347685</v>
      </c>
      <c r="AM41" s="70">
        <v>12.868364700000001</v>
      </c>
      <c r="AN41" s="70">
        <v>14.15253688</v>
      </c>
      <c r="AO41" s="70">
        <v>14.744807160000001</v>
      </c>
      <c r="AP41" s="70">
        <v>16.620591770000001</v>
      </c>
      <c r="AQ41" s="70">
        <v>15.58150281</v>
      </c>
      <c r="AR41" s="70">
        <v>18.361039989999998</v>
      </c>
      <c r="AS41" s="70">
        <v>21.24393302</v>
      </c>
      <c r="AT41" s="70">
        <v>18.881301109999999</v>
      </c>
      <c r="AU41" s="70">
        <v>16.649065780000001</v>
      </c>
      <c r="AV41" s="70">
        <v>17.912011079999999</v>
      </c>
      <c r="AW41" s="70">
        <v>17.567772550000001</v>
      </c>
      <c r="AX41" s="70">
        <v>16.969511430000001</v>
      </c>
      <c r="AY41" s="70">
        <v>16.411621969999999</v>
      </c>
      <c r="AZ41" s="70">
        <v>16.024223689999999</v>
      </c>
    </row>
    <row r="42" spans="1:52" x14ac:dyDescent="0.2">
      <c r="A42" s="12" t="s">
        <v>75</v>
      </c>
      <c r="B42" s="70">
        <v>18.15520746</v>
      </c>
      <c r="C42" s="70">
        <v>17.349775950000002</v>
      </c>
      <c r="D42" s="70">
        <v>18.22805211</v>
      </c>
      <c r="E42" s="70">
        <v>15.8148891</v>
      </c>
      <c r="F42" s="70">
        <v>16.217107420000001</v>
      </c>
      <c r="G42" s="70">
        <v>18.429596010000001</v>
      </c>
      <c r="H42" s="70">
        <v>17.122897909999999</v>
      </c>
      <c r="I42" s="70">
        <v>15.220590899999999</v>
      </c>
      <c r="J42" s="70">
        <v>15.93405042</v>
      </c>
      <c r="K42" s="70">
        <v>16.308551959999999</v>
      </c>
      <c r="L42" s="70">
        <v>15.73775571</v>
      </c>
      <c r="M42" s="70">
        <v>15.79002882</v>
      </c>
      <c r="N42" s="70">
        <v>15.39609812</v>
      </c>
      <c r="O42" s="70">
        <v>17.075003880000001</v>
      </c>
      <c r="P42" s="70">
        <v>16.459837709999999</v>
      </c>
      <c r="Q42" s="70">
        <v>16.778691290000001</v>
      </c>
      <c r="R42" s="70">
        <v>19.98700955</v>
      </c>
      <c r="S42" s="70">
        <v>16.87274553</v>
      </c>
      <c r="T42" s="70">
        <v>14.267210970000001</v>
      </c>
      <c r="U42" s="70">
        <v>14.84235756</v>
      </c>
      <c r="V42" s="70">
        <v>6.296102222</v>
      </c>
      <c r="W42" s="70">
        <v>14.451830879999999</v>
      </c>
      <c r="X42" s="70">
        <v>12.84711613</v>
      </c>
      <c r="Y42" s="70">
        <v>13.76725345</v>
      </c>
      <c r="Z42" s="70">
        <v>15.903465069999999</v>
      </c>
      <c r="AA42" s="70">
        <v>17.62684359</v>
      </c>
      <c r="AB42" s="70">
        <v>17.177930589999999</v>
      </c>
      <c r="AC42" s="70">
        <v>17.68062076</v>
      </c>
      <c r="AD42" s="70">
        <v>16.054946690000001</v>
      </c>
      <c r="AE42" s="70">
        <v>16.5571743</v>
      </c>
      <c r="AF42" s="70">
        <v>15.91881469</v>
      </c>
      <c r="AG42" s="70">
        <v>17.75340469</v>
      </c>
      <c r="AH42" s="70">
        <v>16.989960310000001</v>
      </c>
      <c r="AI42" s="70">
        <v>17.777675680000002</v>
      </c>
      <c r="AJ42" s="70">
        <v>17.966237469999999</v>
      </c>
      <c r="AK42" s="70">
        <v>16.223532259999999</v>
      </c>
      <c r="AL42" s="70">
        <v>17.116727959999999</v>
      </c>
      <c r="AM42" s="70">
        <v>15.495167459999999</v>
      </c>
      <c r="AN42" s="70">
        <v>16.631777159999999</v>
      </c>
      <c r="AO42" s="70">
        <v>16.167339340000002</v>
      </c>
      <c r="AP42" s="70">
        <v>18.66056463</v>
      </c>
      <c r="AQ42" s="70">
        <v>18.04530166</v>
      </c>
      <c r="AR42" s="70">
        <v>19.801660680000001</v>
      </c>
      <c r="AS42" s="70">
        <v>22.335343200000001</v>
      </c>
      <c r="AT42" s="70">
        <v>20.129310319999998</v>
      </c>
      <c r="AU42" s="70">
        <v>18.560063899999999</v>
      </c>
      <c r="AV42" s="70">
        <v>19.418044559999998</v>
      </c>
      <c r="AW42" s="70">
        <v>19.353686440000001</v>
      </c>
      <c r="AX42" s="70">
        <v>18.6595865</v>
      </c>
      <c r="AY42" s="70">
        <v>18.188853850000001</v>
      </c>
      <c r="AZ42" s="70">
        <v>17.83895935</v>
      </c>
    </row>
    <row r="43" spans="1:52" x14ac:dyDescent="0.2">
      <c r="A43" s="12" t="s">
        <v>76</v>
      </c>
      <c r="B43" s="70">
        <v>23.37124725</v>
      </c>
      <c r="C43" s="70">
        <v>23.129945729999999</v>
      </c>
      <c r="D43" s="70">
        <v>23.751643690000002</v>
      </c>
      <c r="E43" s="70">
        <v>20.631211820000001</v>
      </c>
      <c r="F43" s="70">
        <v>20.84183397</v>
      </c>
      <c r="G43" s="70">
        <v>23.297401600000001</v>
      </c>
      <c r="H43" s="70">
        <v>22.239794199999999</v>
      </c>
      <c r="I43" s="70">
        <v>20.995454110000001</v>
      </c>
      <c r="J43" s="70">
        <v>21.15614884</v>
      </c>
      <c r="K43" s="70">
        <v>20.637835729999999</v>
      </c>
      <c r="L43" s="70">
        <v>20.662119780000001</v>
      </c>
      <c r="M43" s="70">
        <v>20.465842210000002</v>
      </c>
      <c r="N43" s="70">
        <v>20.020382519999998</v>
      </c>
      <c r="O43" s="70">
        <v>22.12522371</v>
      </c>
      <c r="P43" s="70">
        <v>20.888909269999999</v>
      </c>
      <c r="Q43" s="70">
        <v>21.482787080000001</v>
      </c>
      <c r="R43" s="70">
        <v>23.64811783</v>
      </c>
      <c r="S43" s="70">
        <v>21.17955564</v>
      </c>
      <c r="T43" s="70">
        <v>19.416511440000001</v>
      </c>
      <c r="U43" s="70">
        <v>19.47292444</v>
      </c>
      <c r="V43" s="70">
        <v>14.857286589999999</v>
      </c>
      <c r="W43" s="70">
        <v>19.20230256</v>
      </c>
      <c r="X43" s="70">
        <v>18.783739910000001</v>
      </c>
      <c r="Y43" s="70">
        <v>19.95775124</v>
      </c>
      <c r="Z43" s="70">
        <v>20.103363219999999</v>
      </c>
      <c r="AA43" s="70">
        <v>22.272868649999999</v>
      </c>
      <c r="AB43" s="70">
        <v>21.465172339999999</v>
      </c>
      <c r="AC43" s="70">
        <v>21.41203514</v>
      </c>
      <c r="AD43" s="70">
        <v>20.82791975</v>
      </c>
      <c r="AE43" s="70">
        <v>22.23098976</v>
      </c>
      <c r="AF43" s="70">
        <v>20.862991869999998</v>
      </c>
      <c r="AG43" s="70">
        <v>22.3383182</v>
      </c>
      <c r="AH43" s="70">
        <v>23.221002540000001</v>
      </c>
      <c r="AI43" s="70">
        <v>23.723326190000002</v>
      </c>
      <c r="AJ43" s="70">
        <v>23.94643443</v>
      </c>
      <c r="AK43" s="70">
        <v>21.54085954</v>
      </c>
      <c r="AL43" s="70">
        <v>22.374284759999998</v>
      </c>
      <c r="AM43" s="70">
        <v>20.775163160000002</v>
      </c>
      <c r="AN43" s="70">
        <v>21.666736109999999</v>
      </c>
      <c r="AO43" s="70">
        <v>21.454652809999999</v>
      </c>
      <c r="AP43" s="70">
        <v>24.088092979999999</v>
      </c>
      <c r="AQ43" s="70">
        <v>23.758522410000001</v>
      </c>
      <c r="AR43" s="70">
        <v>23.648199609999999</v>
      </c>
      <c r="AS43" s="70">
        <v>25.89113575</v>
      </c>
      <c r="AT43" s="70">
        <v>25.057498509999999</v>
      </c>
      <c r="AU43" s="70">
        <v>23.395703529999999</v>
      </c>
      <c r="AV43" s="70">
        <v>24.731008589999998</v>
      </c>
      <c r="AW43" s="70">
        <v>23.2754601</v>
      </c>
      <c r="AX43" s="70">
        <v>23.182293560000002</v>
      </c>
      <c r="AY43" s="70">
        <v>23.130917520000001</v>
      </c>
      <c r="AZ43" s="70">
        <v>22.832401959999999</v>
      </c>
    </row>
    <row r="44" spans="1:52" x14ac:dyDescent="0.2">
      <c r="A44" s="12" t="s">
        <v>77</v>
      </c>
      <c r="B44" s="70">
        <v>21.879955769999999</v>
      </c>
      <c r="C44" s="70">
        <v>21.542757380000001</v>
      </c>
      <c r="D44" s="70">
        <v>22.202651119999999</v>
      </c>
      <c r="E44" s="70">
        <v>18.750969380000001</v>
      </c>
      <c r="F44" s="70">
        <v>19.114701090000001</v>
      </c>
      <c r="G44" s="70">
        <v>21.330029889999999</v>
      </c>
      <c r="H44" s="70">
        <v>20.12818326</v>
      </c>
      <c r="I44" s="70">
        <v>19.278164390000001</v>
      </c>
      <c r="J44" s="70">
        <v>19.25340783</v>
      </c>
      <c r="K44" s="70">
        <v>19.23777999</v>
      </c>
      <c r="L44" s="70">
        <v>18.924493210000001</v>
      </c>
      <c r="M44" s="70">
        <v>18.600984650000001</v>
      </c>
      <c r="N44" s="70">
        <v>18.04366212</v>
      </c>
      <c r="O44" s="70">
        <v>20.640662679999998</v>
      </c>
      <c r="P44" s="70">
        <v>19.252695500000002</v>
      </c>
      <c r="Q44" s="70">
        <v>19.568439869999999</v>
      </c>
      <c r="R44" s="70">
        <v>21.991965220000001</v>
      </c>
      <c r="S44" s="70">
        <v>19.484767649999998</v>
      </c>
      <c r="T44" s="70">
        <v>17.048300009999998</v>
      </c>
      <c r="U44" s="70">
        <v>17.720163629999998</v>
      </c>
      <c r="V44" s="70">
        <v>14.562531659999999</v>
      </c>
      <c r="W44" s="70">
        <v>16.800483029999999</v>
      </c>
      <c r="X44" s="70">
        <v>16.948633449999999</v>
      </c>
      <c r="Y44" s="70">
        <v>18.03678498</v>
      </c>
      <c r="Z44" s="70">
        <v>18.377390330000001</v>
      </c>
      <c r="AA44" s="70">
        <v>20.381839209999999</v>
      </c>
      <c r="AB44" s="70">
        <v>19.709768059999998</v>
      </c>
      <c r="AC44" s="70">
        <v>19.889923459999999</v>
      </c>
      <c r="AD44" s="70">
        <v>19.273903480000001</v>
      </c>
      <c r="AE44" s="70">
        <v>20.457379960000001</v>
      </c>
      <c r="AF44" s="70">
        <v>18.8491462</v>
      </c>
      <c r="AG44" s="70">
        <v>20.590985509999999</v>
      </c>
      <c r="AH44" s="70">
        <v>21.344259269999998</v>
      </c>
      <c r="AI44" s="70">
        <v>21.811713300000001</v>
      </c>
      <c r="AJ44" s="70">
        <v>22.468711030000001</v>
      </c>
      <c r="AK44" s="70">
        <v>19.8587943</v>
      </c>
      <c r="AL44" s="70">
        <v>20.552445259999999</v>
      </c>
      <c r="AM44" s="70">
        <v>18.661161929999999</v>
      </c>
      <c r="AN44" s="70">
        <v>19.358302630000001</v>
      </c>
      <c r="AO44" s="70">
        <v>19.417292530000001</v>
      </c>
      <c r="AP44" s="70">
        <v>22.04496035</v>
      </c>
      <c r="AQ44" s="70">
        <v>21.773003710000001</v>
      </c>
      <c r="AR44" s="70">
        <v>21.942462710000001</v>
      </c>
      <c r="AS44" s="70">
        <v>24.269534320000002</v>
      </c>
      <c r="AT44" s="70">
        <v>23.06824525</v>
      </c>
      <c r="AU44" s="70">
        <v>21.449905179999998</v>
      </c>
      <c r="AV44" s="70">
        <v>22.838989179999999</v>
      </c>
      <c r="AW44" s="70">
        <v>21.67272552</v>
      </c>
      <c r="AX44" s="70">
        <v>21.708124860000002</v>
      </c>
      <c r="AY44" s="70">
        <v>21.47654073</v>
      </c>
      <c r="AZ44" s="70">
        <v>20.785316519999999</v>
      </c>
    </row>
    <row r="45" spans="1:52" x14ac:dyDescent="0.2">
      <c r="A45" s="12" t="s">
        <v>78</v>
      </c>
      <c r="B45" s="70">
        <v>21.907950570000001</v>
      </c>
      <c r="C45" s="70">
        <v>21.34837568</v>
      </c>
      <c r="D45" s="70">
        <v>21.920547859999999</v>
      </c>
      <c r="E45" s="70">
        <v>18.690926380000001</v>
      </c>
      <c r="F45" s="70">
        <v>18.917766060000002</v>
      </c>
      <c r="G45" s="70">
        <v>21.495343340000002</v>
      </c>
      <c r="H45" s="70">
        <v>20.084243900000001</v>
      </c>
      <c r="I45" s="70">
        <v>18.842310489999999</v>
      </c>
      <c r="J45" s="70">
        <v>18.980266759999999</v>
      </c>
      <c r="K45" s="70">
        <v>18.819242190000001</v>
      </c>
      <c r="L45" s="70">
        <v>18.574691470000001</v>
      </c>
      <c r="M45" s="70">
        <v>18.309010669999999</v>
      </c>
      <c r="N45" s="70">
        <v>17.708872270000001</v>
      </c>
      <c r="O45" s="70">
        <v>19.960080749999999</v>
      </c>
      <c r="P45" s="70">
        <v>18.73044857</v>
      </c>
      <c r="Q45" s="70">
        <v>18.888123629999999</v>
      </c>
      <c r="R45" s="70">
        <v>21.586585970000002</v>
      </c>
      <c r="S45" s="70">
        <v>19.057566749999999</v>
      </c>
      <c r="T45" s="70">
        <v>16.660119139999999</v>
      </c>
      <c r="U45" s="70">
        <v>17.219731549999999</v>
      </c>
      <c r="V45" s="70">
        <v>12.204555470000001</v>
      </c>
      <c r="W45" s="70">
        <v>16.377359009999999</v>
      </c>
      <c r="X45" s="70">
        <v>16.643342959999998</v>
      </c>
      <c r="Y45" s="70">
        <v>17.845399220000001</v>
      </c>
      <c r="Z45" s="70">
        <v>17.98039824</v>
      </c>
      <c r="AA45" s="70">
        <v>19.678265809999999</v>
      </c>
      <c r="AB45" s="70">
        <v>19.0484185</v>
      </c>
      <c r="AC45" s="70">
        <v>19.308691960000001</v>
      </c>
      <c r="AD45" s="70">
        <v>18.803071419999998</v>
      </c>
      <c r="AE45" s="70">
        <v>20.11520934</v>
      </c>
      <c r="AF45" s="70">
        <v>18.683147170000002</v>
      </c>
      <c r="AG45" s="70">
        <v>20.284172030000001</v>
      </c>
      <c r="AH45" s="70">
        <v>21.133435550000002</v>
      </c>
      <c r="AI45" s="70">
        <v>21.764896629999999</v>
      </c>
      <c r="AJ45" s="70">
        <v>21.88036786</v>
      </c>
      <c r="AK45" s="70">
        <v>19.541585810000001</v>
      </c>
      <c r="AL45" s="70">
        <v>20.085238629999999</v>
      </c>
      <c r="AM45" s="70">
        <v>18.215895450000001</v>
      </c>
      <c r="AN45" s="70">
        <v>19.34841995</v>
      </c>
      <c r="AO45" s="70">
        <v>18.863155469999999</v>
      </c>
      <c r="AP45" s="70">
        <v>22.199791149999999</v>
      </c>
      <c r="AQ45" s="70">
        <v>21.73188802</v>
      </c>
      <c r="AR45" s="70">
        <v>21.482903329999999</v>
      </c>
      <c r="AS45" s="70">
        <v>23.712336440000001</v>
      </c>
      <c r="AT45" s="70">
        <v>22.995577409999999</v>
      </c>
      <c r="AU45" s="70">
        <v>21.634123420000002</v>
      </c>
      <c r="AV45" s="70">
        <v>22.748200740000001</v>
      </c>
      <c r="AW45" s="70">
        <v>21.247938189999999</v>
      </c>
      <c r="AX45" s="70">
        <v>21.144250329999998</v>
      </c>
      <c r="AY45" s="70">
        <v>21.32843578</v>
      </c>
      <c r="AZ45" s="70">
        <v>20.76922875</v>
      </c>
    </row>
    <row r="46" spans="1:52" x14ac:dyDescent="0.2">
      <c r="A46" s="12" t="s">
        <v>79</v>
      </c>
      <c r="B46" s="70">
        <v>16.07849075</v>
      </c>
      <c r="C46" s="70">
        <v>15.815285660000001</v>
      </c>
      <c r="D46" s="70">
        <v>16.46245768</v>
      </c>
      <c r="E46" s="70">
        <v>14.578936949999999</v>
      </c>
      <c r="F46" s="70">
        <v>14.82602936</v>
      </c>
      <c r="G46" s="70">
        <v>16.675667239999999</v>
      </c>
      <c r="H46" s="70">
        <v>14.75761713</v>
      </c>
      <c r="I46" s="70">
        <v>13.8880938</v>
      </c>
      <c r="J46" s="70">
        <v>14.06806089</v>
      </c>
      <c r="K46" s="70">
        <v>15.150564019999999</v>
      </c>
      <c r="L46" s="70">
        <v>14.37736576</v>
      </c>
      <c r="M46" s="70">
        <v>14.561571300000001</v>
      </c>
      <c r="N46" s="70">
        <v>12.20983854</v>
      </c>
      <c r="O46" s="70">
        <v>15.30522257</v>
      </c>
      <c r="P46" s="70">
        <v>15.70101264</v>
      </c>
      <c r="Q46" s="70">
        <v>15.350810839999999</v>
      </c>
      <c r="R46" s="70">
        <v>18.717718869999999</v>
      </c>
      <c r="S46" s="70">
        <v>15.026218910000001</v>
      </c>
      <c r="T46" s="70">
        <v>11.22692142</v>
      </c>
      <c r="U46" s="70">
        <v>13.450554</v>
      </c>
      <c r="V46" s="70">
        <v>12.871016279999999</v>
      </c>
      <c r="W46" s="70">
        <v>8.9956776739999995</v>
      </c>
      <c r="X46" s="70">
        <v>10.96749494</v>
      </c>
      <c r="Y46" s="70">
        <v>12.475532680000001</v>
      </c>
      <c r="Z46" s="70">
        <v>14.64939581</v>
      </c>
      <c r="AA46" s="70">
        <v>16.255208830000001</v>
      </c>
      <c r="AB46" s="70">
        <v>16.125931649999998</v>
      </c>
      <c r="AC46" s="70">
        <v>17.194438250000001</v>
      </c>
      <c r="AD46" s="70">
        <v>14.55005407</v>
      </c>
      <c r="AE46" s="70">
        <v>15.01097186</v>
      </c>
      <c r="AF46" s="70">
        <v>14.39123526</v>
      </c>
      <c r="AG46" s="70">
        <v>16.326449499999999</v>
      </c>
      <c r="AH46" s="70">
        <v>14.88936754</v>
      </c>
      <c r="AI46" s="70">
        <v>15.64958049</v>
      </c>
      <c r="AJ46" s="70">
        <v>15.780093839999999</v>
      </c>
      <c r="AK46" s="70">
        <v>14.312824389999999</v>
      </c>
      <c r="AL46" s="70">
        <v>16.1139613</v>
      </c>
      <c r="AM46" s="70">
        <v>11.12255272</v>
      </c>
      <c r="AN46" s="70">
        <v>13.720054299999999</v>
      </c>
      <c r="AO46" s="70">
        <v>15.146827569999999</v>
      </c>
      <c r="AP46" s="70">
        <v>17.234364859999999</v>
      </c>
      <c r="AQ46" s="70">
        <v>15.94040532</v>
      </c>
      <c r="AR46" s="70">
        <v>19.190616840000001</v>
      </c>
      <c r="AS46" s="70">
        <v>21.56355099</v>
      </c>
      <c r="AT46" s="70">
        <v>18.553430479999999</v>
      </c>
      <c r="AU46" s="70">
        <v>16.982571010000001</v>
      </c>
      <c r="AV46" s="70">
        <v>17.869019250000001</v>
      </c>
      <c r="AW46" s="70">
        <v>18.239297610000001</v>
      </c>
      <c r="AX46" s="70">
        <v>17.54405685</v>
      </c>
      <c r="AY46" s="70">
        <v>16.940535449999999</v>
      </c>
      <c r="AZ46" s="70">
        <v>16.147012700000001</v>
      </c>
    </row>
    <row r="47" spans="1:52" x14ac:dyDescent="0.2">
      <c r="A47" s="12" t="s">
        <v>81</v>
      </c>
      <c r="B47" s="70">
        <v>20.066457679999999</v>
      </c>
      <c r="C47" s="70">
        <v>19.504378370000001</v>
      </c>
      <c r="D47" s="70">
        <v>20.280829180000001</v>
      </c>
      <c r="E47" s="70">
        <v>17.95917348</v>
      </c>
      <c r="F47" s="70">
        <v>18.712385780000002</v>
      </c>
      <c r="G47" s="70">
        <v>19.932108469999999</v>
      </c>
      <c r="H47" s="70">
        <v>19.107238209999998</v>
      </c>
      <c r="I47" s="70">
        <v>17.6766364</v>
      </c>
      <c r="J47" s="70">
        <v>17.764569649999999</v>
      </c>
      <c r="K47" s="70">
        <v>18.66043647</v>
      </c>
      <c r="L47" s="70">
        <v>17.410336869999998</v>
      </c>
      <c r="M47" s="70">
        <v>17.657706000000001</v>
      </c>
      <c r="N47" s="70">
        <v>16.737971529999999</v>
      </c>
      <c r="O47" s="70">
        <v>19.029650090000001</v>
      </c>
      <c r="P47" s="70">
        <v>18.826370090000001</v>
      </c>
      <c r="Q47" s="70">
        <v>18.517786139999998</v>
      </c>
      <c r="R47" s="70">
        <v>21.382085119999999</v>
      </c>
      <c r="S47" s="70">
        <v>17.709253520000001</v>
      </c>
      <c r="T47" s="70">
        <v>14.674749459999999</v>
      </c>
      <c r="U47" s="70">
        <v>17.189914689999998</v>
      </c>
      <c r="V47" s="70">
        <v>17.12132875</v>
      </c>
      <c r="W47" s="70">
        <v>10.85457738</v>
      </c>
      <c r="X47" s="70">
        <v>15.35699346</v>
      </c>
      <c r="Y47" s="70">
        <v>16.586846999999999</v>
      </c>
      <c r="Z47" s="70">
        <v>18.043822609999999</v>
      </c>
      <c r="AA47" s="70">
        <v>19.2764074</v>
      </c>
      <c r="AB47" s="70">
        <v>18.954179230000001</v>
      </c>
      <c r="AC47" s="70">
        <v>19.983044799999998</v>
      </c>
      <c r="AD47" s="70">
        <v>18.275920079999999</v>
      </c>
      <c r="AE47" s="70">
        <v>18.929537</v>
      </c>
      <c r="AF47" s="70">
        <v>17.84153195</v>
      </c>
      <c r="AG47" s="70">
        <v>19.25996975</v>
      </c>
      <c r="AH47" s="70">
        <v>18.505163400000001</v>
      </c>
      <c r="AI47" s="70">
        <v>19.51489011</v>
      </c>
      <c r="AJ47" s="70">
        <v>19.387126930000001</v>
      </c>
      <c r="AK47" s="70">
        <v>18.163370270000001</v>
      </c>
      <c r="AL47" s="70">
        <v>19.017897309999999</v>
      </c>
      <c r="AM47" s="70">
        <v>14.78893807</v>
      </c>
      <c r="AN47" s="70">
        <v>17.795484380000001</v>
      </c>
      <c r="AO47" s="70">
        <v>18.826837279999999</v>
      </c>
      <c r="AP47" s="70">
        <v>21.08630643</v>
      </c>
      <c r="AQ47" s="70">
        <v>20.251908230000002</v>
      </c>
      <c r="AR47" s="70">
        <v>21.693205760000001</v>
      </c>
      <c r="AS47" s="70">
        <v>23.924972839999999</v>
      </c>
      <c r="AT47" s="70">
        <v>21.62143086</v>
      </c>
      <c r="AU47" s="70">
        <v>20.758350069999999</v>
      </c>
      <c r="AV47" s="70">
        <v>21.291677180000001</v>
      </c>
      <c r="AW47" s="70">
        <v>21.138897159999999</v>
      </c>
      <c r="AX47" s="70">
        <v>20.993804690000001</v>
      </c>
      <c r="AY47" s="70">
        <v>20.470125889999998</v>
      </c>
      <c r="AZ47" s="70">
        <v>20.02883288</v>
      </c>
    </row>
    <row r="48" spans="1:52" x14ac:dyDescent="0.2">
      <c r="A48" s="12" t="s">
        <v>82</v>
      </c>
      <c r="B48" s="70">
        <v>15.8313845</v>
      </c>
      <c r="C48" s="70">
        <v>15.17298224</v>
      </c>
      <c r="D48" s="70">
        <v>15.98509378</v>
      </c>
      <c r="E48" s="70">
        <v>14.98318632</v>
      </c>
      <c r="F48" s="70">
        <v>15.292842780000001</v>
      </c>
      <c r="G48" s="70">
        <v>16.813356720000002</v>
      </c>
      <c r="H48" s="70">
        <v>15.49030643</v>
      </c>
      <c r="I48" s="70">
        <v>13.80405674</v>
      </c>
      <c r="J48" s="70">
        <v>14.83781463</v>
      </c>
      <c r="K48" s="70">
        <v>15.820488190000001</v>
      </c>
      <c r="L48" s="70">
        <v>14.6035252</v>
      </c>
      <c r="M48" s="70">
        <v>15.24193661</v>
      </c>
      <c r="N48" s="70">
        <v>14.04887939</v>
      </c>
      <c r="O48" s="70">
        <v>15.373197729999999</v>
      </c>
      <c r="P48" s="70">
        <v>15.917599279999999</v>
      </c>
      <c r="Q48" s="70">
        <v>15.42858564</v>
      </c>
      <c r="R48" s="70">
        <v>19.498538849999999</v>
      </c>
      <c r="S48" s="70">
        <v>15.1271533</v>
      </c>
      <c r="T48" s="70">
        <v>12.05658687</v>
      </c>
      <c r="U48" s="70">
        <v>14.27666962</v>
      </c>
      <c r="V48" s="70">
        <v>14.395710599999999</v>
      </c>
      <c r="W48" s="70">
        <v>8.7842115889999999</v>
      </c>
      <c r="X48" s="70">
        <v>11.63096183</v>
      </c>
      <c r="Y48" s="70">
        <v>12.45423926</v>
      </c>
      <c r="Z48" s="70">
        <v>15.363026570000001</v>
      </c>
      <c r="AA48" s="70">
        <v>16.231450169999999</v>
      </c>
      <c r="AB48" s="70">
        <v>16.143421270000001</v>
      </c>
      <c r="AC48" s="70">
        <v>17.58396806</v>
      </c>
      <c r="AD48" s="70">
        <v>14.775421590000001</v>
      </c>
      <c r="AE48" s="70">
        <v>14.6088807</v>
      </c>
      <c r="AF48" s="70">
        <v>14.35083766</v>
      </c>
      <c r="AG48" s="70">
        <v>16.414868689999999</v>
      </c>
      <c r="AH48" s="70">
        <v>14.850731619999999</v>
      </c>
      <c r="AI48" s="70">
        <v>15.408792829999999</v>
      </c>
      <c r="AJ48" s="70">
        <v>15.99338169</v>
      </c>
      <c r="AK48" s="70">
        <v>14.85956161</v>
      </c>
      <c r="AL48" s="70">
        <v>16.502972539999998</v>
      </c>
      <c r="AM48" s="70">
        <v>12.261914969999999</v>
      </c>
      <c r="AN48" s="70">
        <v>13.9215897</v>
      </c>
      <c r="AO48" s="70">
        <v>15.22910482</v>
      </c>
      <c r="AP48" s="70">
        <v>16.97140598</v>
      </c>
      <c r="AQ48" s="70">
        <v>16.123024189999999</v>
      </c>
      <c r="AR48" s="70">
        <v>19.44110727</v>
      </c>
      <c r="AS48" s="70">
        <v>21.62664247</v>
      </c>
      <c r="AT48" s="70">
        <v>17.58559808</v>
      </c>
      <c r="AU48" s="70">
        <v>16.96289247</v>
      </c>
      <c r="AV48" s="70">
        <v>17.392067520000001</v>
      </c>
      <c r="AW48" s="70">
        <v>18.29062283</v>
      </c>
      <c r="AX48" s="70">
        <v>17.522242299999998</v>
      </c>
      <c r="AY48" s="70">
        <v>16.214290290000001</v>
      </c>
      <c r="AZ48" s="70">
        <v>15.947690059999999</v>
      </c>
    </row>
    <row r="49" spans="1:52" x14ac:dyDescent="0.2">
      <c r="A49" s="12" t="s">
        <v>83</v>
      </c>
      <c r="B49" s="70">
        <v>17.294445530000001</v>
      </c>
      <c r="C49" s="70">
        <v>16.285935739999999</v>
      </c>
      <c r="D49" s="70">
        <v>17.447841589999999</v>
      </c>
      <c r="E49" s="70">
        <v>14.89229709</v>
      </c>
      <c r="F49" s="70">
        <v>14.74074826</v>
      </c>
      <c r="G49" s="70">
        <v>17.596019009999999</v>
      </c>
      <c r="H49" s="70">
        <v>14.954407789999999</v>
      </c>
      <c r="I49" s="70">
        <v>14.311796279999999</v>
      </c>
      <c r="J49" s="70">
        <v>15.000070539999999</v>
      </c>
      <c r="K49" s="70">
        <v>15.335683169999999</v>
      </c>
      <c r="L49" s="70">
        <v>14.52440077</v>
      </c>
      <c r="M49" s="70">
        <v>14.90891792</v>
      </c>
      <c r="N49" s="70">
        <v>13.452895659999999</v>
      </c>
      <c r="O49" s="70">
        <v>16.116925869999999</v>
      </c>
      <c r="P49" s="70">
        <v>15.41452973</v>
      </c>
      <c r="Q49" s="70">
        <v>15.047794529999999</v>
      </c>
      <c r="R49" s="70">
        <v>18.710102769999999</v>
      </c>
      <c r="S49" s="70">
        <v>15.791946599999999</v>
      </c>
      <c r="T49" s="70">
        <v>11.20507755</v>
      </c>
      <c r="U49" s="70">
        <v>13.465187719999999</v>
      </c>
      <c r="V49" s="70">
        <v>13.42231546</v>
      </c>
      <c r="W49" s="70">
        <v>10.26682987</v>
      </c>
      <c r="X49" s="70">
        <v>11.95392867</v>
      </c>
      <c r="Y49" s="70">
        <v>12.89838136</v>
      </c>
      <c r="Z49" s="70">
        <v>14.758671379999999</v>
      </c>
      <c r="AA49" s="70">
        <v>15.904153620000001</v>
      </c>
      <c r="AB49" s="70">
        <v>16.017467880000002</v>
      </c>
      <c r="AC49" s="70">
        <v>16.637370870000002</v>
      </c>
      <c r="AD49" s="70">
        <v>14.72729191</v>
      </c>
      <c r="AE49" s="70">
        <v>15.457093329999999</v>
      </c>
      <c r="AF49" s="70">
        <v>14.38469939</v>
      </c>
      <c r="AG49" s="70">
        <v>16.772120409999999</v>
      </c>
      <c r="AH49" s="70">
        <v>16.705263559999999</v>
      </c>
      <c r="AI49" s="70">
        <v>17.01622098</v>
      </c>
      <c r="AJ49" s="70">
        <v>17.55785397</v>
      </c>
      <c r="AK49" s="70">
        <v>15.198131030000001</v>
      </c>
      <c r="AL49" s="70">
        <v>16.660458649999999</v>
      </c>
      <c r="AM49" s="70">
        <v>11.969158309999999</v>
      </c>
      <c r="AN49" s="70">
        <v>13.67797311</v>
      </c>
      <c r="AO49" s="70">
        <v>13.63069546</v>
      </c>
      <c r="AP49" s="70">
        <v>17.74439186</v>
      </c>
      <c r="AQ49" s="70">
        <v>16.91965137</v>
      </c>
      <c r="AR49" s="70">
        <v>18.67988077</v>
      </c>
      <c r="AS49" s="70">
        <v>21.188232379999999</v>
      </c>
      <c r="AT49" s="70">
        <v>19.082959509999998</v>
      </c>
      <c r="AU49" s="70">
        <v>17.483648500000001</v>
      </c>
      <c r="AV49" s="70">
        <v>18.75577376</v>
      </c>
      <c r="AW49" s="70">
        <v>18.311142090000001</v>
      </c>
      <c r="AX49" s="70">
        <v>17.673124390000002</v>
      </c>
      <c r="AY49" s="70">
        <v>16.960046800000001</v>
      </c>
      <c r="AZ49" s="70">
        <v>15.86151222</v>
      </c>
    </row>
    <row r="50" spans="1:52" x14ac:dyDescent="0.2">
      <c r="A50" s="12" t="s">
        <v>84</v>
      </c>
      <c r="B50" s="70">
        <v>22.457598350000001</v>
      </c>
      <c r="C50" s="70">
        <v>21.729185810000001</v>
      </c>
      <c r="D50" s="70">
        <v>22.353917119999998</v>
      </c>
      <c r="E50" s="70">
        <v>18.624825080000001</v>
      </c>
      <c r="F50" s="70">
        <v>18.649742910000001</v>
      </c>
      <c r="G50" s="70">
        <v>21.67075659</v>
      </c>
      <c r="H50" s="70">
        <v>20.157002890000001</v>
      </c>
      <c r="I50" s="70">
        <v>19.28381589</v>
      </c>
      <c r="J50" s="70">
        <v>19.596388529999999</v>
      </c>
      <c r="K50" s="70">
        <v>19.3250584</v>
      </c>
      <c r="L50" s="70">
        <v>18.653751580000002</v>
      </c>
      <c r="M50" s="70">
        <v>18.469193709999999</v>
      </c>
      <c r="N50" s="70">
        <v>18.55227511</v>
      </c>
      <c r="O50" s="70">
        <v>20.611973559999999</v>
      </c>
      <c r="P50" s="70">
        <v>18.833368929999999</v>
      </c>
      <c r="Q50" s="70">
        <v>18.45862236</v>
      </c>
      <c r="R50" s="70">
        <v>21.309380919999999</v>
      </c>
      <c r="S50" s="70">
        <v>19.403156939999999</v>
      </c>
      <c r="T50" s="70">
        <v>15.94996486</v>
      </c>
      <c r="U50" s="70">
        <v>17.736460749999999</v>
      </c>
      <c r="V50" s="70">
        <v>18.429319679999999</v>
      </c>
      <c r="W50" s="70">
        <v>15.919925620000001</v>
      </c>
      <c r="X50" s="70">
        <v>17.862435680000001</v>
      </c>
      <c r="Y50" s="70">
        <v>18.671766760000001</v>
      </c>
      <c r="Z50" s="70">
        <v>18.45406831</v>
      </c>
      <c r="AA50" s="70">
        <v>19.17153648</v>
      </c>
      <c r="AB50" s="70">
        <v>18.883899360000001</v>
      </c>
      <c r="AC50" s="70">
        <v>19.263817150000001</v>
      </c>
      <c r="AD50" s="70">
        <v>19.071722000000001</v>
      </c>
      <c r="AE50" s="70">
        <v>20.668910230000002</v>
      </c>
      <c r="AF50" s="70">
        <v>18.98533565</v>
      </c>
      <c r="AG50" s="70">
        <v>20.542026620000001</v>
      </c>
      <c r="AH50" s="70">
        <v>21.872631269999999</v>
      </c>
      <c r="AI50" s="70">
        <v>22.366097369999999</v>
      </c>
      <c r="AJ50" s="70">
        <v>22.726484339999999</v>
      </c>
      <c r="AK50" s="70">
        <v>20.166988100000001</v>
      </c>
      <c r="AL50" s="70">
        <v>20.775427029999999</v>
      </c>
      <c r="AM50" s="70">
        <v>18.086561190000001</v>
      </c>
      <c r="AN50" s="70">
        <v>18.842030780000002</v>
      </c>
      <c r="AO50" s="70">
        <v>18.280420039999999</v>
      </c>
      <c r="AP50" s="70">
        <v>22.693504069999999</v>
      </c>
      <c r="AQ50" s="70">
        <v>21.986810089999999</v>
      </c>
      <c r="AR50" s="70">
        <v>21.551524650000001</v>
      </c>
      <c r="AS50" s="70">
        <v>23.7877574</v>
      </c>
      <c r="AT50" s="70">
        <v>23.261955270000001</v>
      </c>
      <c r="AU50" s="70">
        <v>21.66669314</v>
      </c>
      <c r="AV50" s="70">
        <v>23.366294310000001</v>
      </c>
      <c r="AW50" s="70">
        <v>20.717745860000001</v>
      </c>
      <c r="AX50" s="70">
        <v>21.285386290000002</v>
      </c>
      <c r="AY50" s="70">
        <v>21.55303108</v>
      </c>
      <c r="AZ50" s="70">
        <v>20.855101869999999</v>
      </c>
    </row>
    <row r="51" spans="1:52" x14ac:dyDescent="0.2">
      <c r="A51" s="12" t="s">
        <v>85</v>
      </c>
      <c r="B51" s="70">
        <v>20.236516309999999</v>
      </c>
      <c r="C51" s="70">
        <v>19.72349741</v>
      </c>
      <c r="D51" s="70">
        <v>20.126221399999999</v>
      </c>
      <c r="E51" s="70">
        <v>17.252010370000001</v>
      </c>
      <c r="F51" s="70">
        <v>17.28620007</v>
      </c>
      <c r="G51" s="70">
        <v>20.074398710000001</v>
      </c>
      <c r="H51" s="70">
        <v>18.120160439999999</v>
      </c>
      <c r="I51" s="70">
        <v>17.27788052</v>
      </c>
      <c r="J51" s="70">
        <v>17.638354830000001</v>
      </c>
      <c r="K51" s="70">
        <v>18.07260393</v>
      </c>
      <c r="L51" s="70">
        <v>17.396816149999999</v>
      </c>
      <c r="M51" s="70">
        <v>17.35870354</v>
      </c>
      <c r="N51" s="70">
        <v>16.724958409999999</v>
      </c>
      <c r="O51" s="70">
        <v>18.785064599999998</v>
      </c>
      <c r="P51" s="70">
        <v>17.412119229999998</v>
      </c>
      <c r="Q51" s="70">
        <v>17.498896439999999</v>
      </c>
      <c r="R51" s="70">
        <v>20.56263349</v>
      </c>
      <c r="S51" s="70">
        <v>18.325722849999998</v>
      </c>
      <c r="T51" s="70">
        <v>14.678716700000001</v>
      </c>
      <c r="U51" s="70">
        <v>16.628123160000001</v>
      </c>
      <c r="V51" s="70">
        <v>18.07776462</v>
      </c>
      <c r="W51" s="70">
        <v>15.016370370000001</v>
      </c>
      <c r="X51" s="70">
        <v>16.104462810000001</v>
      </c>
      <c r="Y51" s="70">
        <v>16.678736860000001</v>
      </c>
      <c r="Z51" s="70">
        <v>17.42221687</v>
      </c>
      <c r="AA51" s="70">
        <v>18.316404439999999</v>
      </c>
      <c r="AB51" s="70">
        <v>17.729761329999999</v>
      </c>
      <c r="AC51" s="70">
        <v>18.268311990000001</v>
      </c>
      <c r="AD51" s="70">
        <v>17.32393935</v>
      </c>
      <c r="AE51" s="70">
        <v>18.652799430000002</v>
      </c>
      <c r="AF51" s="70">
        <v>17.144270209999998</v>
      </c>
      <c r="AG51" s="70">
        <v>19.29236732</v>
      </c>
      <c r="AH51" s="70">
        <v>19.678700859999999</v>
      </c>
      <c r="AI51" s="70">
        <v>20.50168158</v>
      </c>
      <c r="AJ51" s="70">
        <v>20.35720486</v>
      </c>
      <c r="AK51" s="70">
        <v>18.213349189999999</v>
      </c>
      <c r="AL51" s="70">
        <v>19.363383349999999</v>
      </c>
      <c r="AM51" s="70">
        <v>15.775493109999999</v>
      </c>
      <c r="AN51" s="70">
        <v>16.182514520000002</v>
      </c>
      <c r="AO51" s="70">
        <v>17.196860600000001</v>
      </c>
      <c r="AP51" s="70">
        <v>20.850183640000001</v>
      </c>
      <c r="AQ51" s="70">
        <v>20.08151492</v>
      </c>
      <c r="AR51" s="70">
        <v>20.688307129999998</v>
      </c>
      <c r="AS51" s="70">
        <v>23.19883754</v>
      </c>
      <c r="AT51" s="70">
        <v>21.67200145</v>
      </c>
      <c r="AU51" s="70">
        <v>20.228378370000001</v>
      </c>
      <c r="AV51" s="70">
        <v>21.816630310000001</v>
      </c>
      <c r="AW51" s="70">
        <v>19.916077810000001</v>
      </c>
      <c r="AX51" s="70">
        <v>19.988966390000002</v>
      </c>
      <c r="AY51" s="70">
        <v>19.965491610000001</v>
      </c>
      <c r="AZ51" s="70">
        <v>18.846141190000001</v>
      </c>
    </row>
    <row r="52" spans="1:52" x14ac:dyDescent="0.2">
      <c r="A52" s="12" t="s">
        <v>86</v>
      </c>
      <c r="B52" s="70">
        <v>14.21239703</v>
      </c>
      <c r="C52" s="70">
        <v>13.57414114</v>
      </c>
      <c r="D52" s="70">
        <v>13.85345787</v>
      </c>
      <c r="E52" s="70">
        <v>13.18215374</v>
      </c>
      <c r="F52" s="70">
        <v>13.6765922</v>
      </c>
      <c r="G52" s="70">
        <v>15.28701324</v>
      </c>
      <c r="H52" s="70">
        <v>13.51650085</v>
      </c>
      <c r="I52" s="70">
        <v>11.10498533</v>
      </c>
      <c r="J52" s="70">
        <v>12.133030420000001</v>
      </c>
      <c r="K52" s="70">
        <v>13.47622913</v>
      </c>
      <c r="L52" s="70">
        <v>13.14444308</v>
      </c>
      <c r="M52" s="70">
        <v>13.147060270000001</v>
      </c>
      <c r="N52" s="70">
        <v>11.6132598</v>
      </c>
      <c r="O52" s="70">
        <v>12.846590859999999</v>
      </c>
      <c r="P52" s="70">
        <v>12.666307789999999</v>
      </c>
      <c r="Q52" s="70">
        <v>13.75013843</v>
      </c>
      <c r="R52" s="70">
        <v>17.828878939999999</v>
      </c>
      <c r="S52" s="70">
        <v>13.98673241</v>
      </c>
      <c r="T52" s="70">
        <v>11.25124814</v>
      </c>
      <c r="U52" s="70">
        <v>12.249839939999999</v>
      </c>
      <c r="V52" s="70">
        <v>13.08211373</v>
      </c>
      <c r="W52" s="70">
        <v>12.566285239999999</v>
      </c>
      <c r="X52" s="70">
        <v>10.055119530000001</v>
      </c>
      <c r="Y52" s="70">
        <v>7.814804606</v>
      </c>
      <c r="Z52" s="70">
        <v>13.45203072</v>
      </c>
      <c r="AA52" s="70">
        <v>14.66391351</v>
      </c>
      <c r="AB52" s="70">
        <v>14.087158779999999</v>
      </c>
      <c r="AC52" s="70">
        <v>14.536084280000001</v>
      </c>
      <c r="AD52" s="70">
        <v>12.010384820000001</v>
      </c>
      <c r="AE52" s="70">
        <v>11.91738908</v>
      </c>
      <c r="AF52" s="70">
        <v>12.487423229999999</v>
      </c>
      <c r="AG52" s="70">
        <v>14.27560619</v>
      </c>
      <c r="AH52" s="70">
        <v>12.461496309999999</v>
      </c>
      <c r="AI52" s="70">
        <v>13.84743864</v>
      </c>
      <c r="AJ52" s="70">
        <v>13.81558476</v>
      </c>
      <c r="AK52" s="70">
        <v>12.16273204</v>
      </c>
      <c r="AL52" s="70">
        <v>14.19039197</v>
      </c>
      <c r="AM52" s="70">
        <v>11.675696800000001</v>
      </c>
      <c r="AN52" s="70">
        <v>12.613376669999999</v>
      </c>
      <c r="AO52" s="70">
        <v>13.874415949999999</v>
      </c>
      <c r="AP52" s="70">
        <v>15.15433215</v>
      </c>
      <c r="AQ52" s="70">
        <v>14.10234751</v>
      </c>
      <c r="AR52" s="70">
        <v>17.391198989999999</v>
      </c>
      <c r="AS52" s="70">
        <v>20.128856089999999</v>
      </c>
      <c r="AT52" s="70">
        <v>17.081214540000001</v>
      </c>
      <c r="AU52" s="70">
        <v>15.222432270000001</v>
      </c>
      <c r="AV52" s="70">
        <v>15.99998654</v>
      </c>
      <c r="AW52" s="70">
        <v>16.558957280000001</v>
      </c>
      <c r="AX52" s="70">
        <v>14.33055034</v>
      </c>
      <c r="AY52" s="70">
        <v>14.39582236</v>
      </c>
      <c r="AZ52" s="70">
        <v>14.550211900000001</v>
      </c>
    </row>
    <row r="53" spans="1:52" x14ac:dyDescent="0.2">
      <c r="A53" s="12" t="s">
        <v>87</v>
      </c>
      <c r="B53" s="70">
        <v>20.203390630000001</v>
      </c>
      <c r="C53" s="70">
        <v>19.237379050000001</v>
      </c>
      <c r="D53" s="70">
        <v>19.764504370000001</v>
      </c>
      <c r="E53" s="70">
        <v>17.867629950000001</v>
      </c>
      <c r="F53" s="70">
        <v>18.243878729999999</v>
      </c>
      <c r="G53" s="70">
        <v>20.24732216</v>
      </c>
      <c r="H53" s="70">
        <v>18.550991580000002</v>
      </c>
      <c r="I53" s="70">
        <v>17.17642712</v>
      </c>
      <c r="J53" s="70">
        <v>17.33227991</v>
      </c>
      <c r="K53" s="70">
        <v>18.048517489999998</v>
      </c>
      <c r="L53" s="70">
        <v>17.589689620000001</v>
      </c>
      <c r="M53" s="70">
        <v>17.486297390000001</v>
      </c>
      <c r="N53" s="70">
        <v>16.923131229999999</v>
      </c>
      <c r="O53" s="70">
        <v>18.115297829999999</v>
      </c>
      <c r="P53" s="70">
        <v>17.094632829999998</v>
      </c>
      <c r="Q53" s="70">
        <v>18.045616370000001</v>
      </c>
      <c r="R53" s="70">
        <v>21.148130070000001</v>
      </c>
      <c r="S53" s="70">
        <v>18.061031419999999</v>
      </c>
      <c r="T53" s="70">
        <v>16.508735439999999</v>
      </c>
      <c r="U53" s="70">
        <v>17.04226457</v>
      </c>
      <c r="V53" s="70">
        <v>17.315552159999999</v>
      </c>
      <c r="W53" s="70">
        <v>17.19253552</v>
      </c>
      <c r="X53" s="70">
        <v>16.174254640000001</v>
      </c>
      <c r="Y53" s="70">
        <v>14.436284300000001</v>
      </c>
      <c r="Z53" s="70">
        <v>17.745842970000002</v>
      </c>
      <c r="AA53" s="70">
        <v>18.86131168</v>
      </c>
      <c r="AB53" s="70">
        <v>18.137309420000001</v>
      </c>
      <c r="AC53" s="70">
        <v>17.976759489999999</v>
      </c>
      <c r="AD53" s="70">
        <v>17.28936667</v>
      </c>
      <c r="AE53" s="70">
        <v>18.01233173</v>
      </c>
      <c r="AF53" s="70">
        <v>17.78304928</v>
      </c>
      <c r="AG53" s="70">
        <v>18.816048909999999</v>
      </c>
      <c r="AH53" s="70">
        <v>18.74586292</v>
      </c>
      <c r="AI53" s="70">
        <v>19.606463460000001</v>
      </c>
      <c r="AJ53" s="70">
        <v>19.9303177</v>
      </c>
      <c r="AK53" s="70">
        <v>18.072146450000002</v>
      </c>
      <c r="AL53" s="70">
        <v>19.144151879999999</v>
      </c>
      <c r="AM53" s="70">
        <v>17.636932349999999</v>
      </c>
      <c r="AN53" s="70">
        <v>18.37752132</v>
      </c>
      <c r="AO53" s="70">
        <v>17.795631350000001</v>
      </c>
      <c r="AP53" s="70">
        <v>19.96602395</v>
      </c>
      <c r="AQ53" s="70">
        <v>19.362161830000002</v>
      </c>
      <c r="AR53" s="70">
        <v>21.185853049999999</v>
      </c>
      <c r="AS53" s="70">
        <v>23.32099281</v>
      </c>
      <c r="AT53" s="70">
        <v>21.489721419999999</v>
      </c>
      <c r="AU53" s="70">
        <v>19.750676510000002</v>
      </c>
      <c r="AV53" s="70">
        <v>20.929850569999999</v>
      </c>
      <c r="AW53" s="70">
        <v>20.831223829999999</v>
      </c>
      <c r="AX53" s="70">
        <v>19.579553529999998</v>
      </c>
      <c r="AY53" s="70">
        <v>19.758578839999998</v>
      </c>
      <c r="AZ53" s="70">
        <v>19.770143740000002</v>
      </c>
    </row>
    <row r="54" spans="1:52" x14ac:dyDescent="0.2">
      <c r="A54" s="12" t="s">
        <v>88</v>
      </c>
      <c r="B54" s="70">
        <v>10.693397879999999</v>
      </c>
      <c r="C54" s="70">
        <v>10.06767587</v>
      </c>
      <c r="D54" s="70">
        <v>11.02376965</v>
      </c>
      <c r="E54" s="70">
        <v>12.51196206</v>
      </c>
      <c r="F54" s="70">
        <v>12.24599781</v>
      </c>
      <c r="G54" s="70">
        <v>13.463375109999999</v>
      </c>
      <c r="H54" s="70">
        <v>10.66596097</v>
      </c>
      <c r="I54" s="70">
        <v>8.7222782379999995</v>
      </c>
      <c r="J54" s="70">
        <v>10.132785569999999</v>
      </c>
      <c r="K54" s="70">
        <v>12.05853907</v>
      </c>
      <c r="L54" s="70">
        <v>11.52258559</v>
      </c>
      <c r="M54" s="70">
        <v>12.280164190000001</v>
      </c>
      <c r="N54" s="70">
        <v>9.0797787739999993</v>
      </c>
      <c r="O54" s="70">
        <v>10.79376255</v>
      </c>
      <c r="P54" s="70">
        <v>12.931531290000001</v>
      </c>
      <c r="Q54" s="70">
        <v>12.65871385</v>
      </c>
      <c r="R54" s="70">
        <v>17.432257679999999</v>
      </c>
      <c r="S54" s="70">
        <v>12.685031179999999</v>
      </c>
      <c r="T54" s="70">
        <v>8.8193322320000007</v>
      </c>
      <c r="U54" s="70">
        <v>11.28846252</v>
      </c>
      <c r="V54" s="70">
        <v>13.498169069999999</v>
      </c>
      <c r="W54" s="70">
        <v>9.9666841490000007</v>
      </c>
      <c r="X54" s="70">
        <v>7.2110367220000002</v>
      </c>
      <c r="Y54" s="70">
        <v>7.1204614839999998</v>
      </c>
      <c r="Z54" s="70">
        <v>13.173014350000001</v>
      </c>
      <c r="AA54" s="70">
        <v>13.50416965</v>
      </c>
      <c r="AB54" s="70">
        <v>13.59168743</v>
      </c>
      <c r="AC54" s="70">
        <v>15.421630220000001</v>
      </c>
      <c r="AD54" s="70">
        <v>11.07626084</v>
      </c>
      <c r="AE54" s="70">
        <v>8.5565521100000002</v>
      </c>
      <c r="AF54" s="70">
        <v>10.08203001</v>
      </c>
      <c r="AG54" s="70">
        <v>12.03900114</v>
      </c>
      <c r="AH54" s="70">
        <v>8.4058274760000007</v>
      </c>
      <c r="AI54" s="70">
        <v>8.9787338880000007</v>
      </c>
      <c r="AJ54" s="70">
        <v>9.7334692310000008</v>
      </c>
      <c r="AK54" s="70">
        <v>9.1548468580000009</v>
      </c>
      <c r="AL54" s="70">
        <v>12.155991289999999</v>
      </c>
      <c r="AM54" s="70">
        <v>6.2052989900000002</v>
      </c>
      <c r="AN54" s="70">
        <v>7.9411292710000003</v>
      </c>
      <c r="AO54" s="70">
        <v>10.718559190000001</v>
      </c>
      <c r="AP54" s="70">
        <v>12.591194379999999</v>
      </c>
      <c r="AQ54" s="70">
        <v>10.589114629999999</v>
      </c>
      <c r="AR54" s="70">
        <v>17.02839024</v>
      </c>
      <c r="AS54" s="70">
        <v>20.021354930000001</v>
      </c>
      <c r="AT54" s="70">
        <v>15.630162049999999</v>
      </c>
      <c r="AU54" s="70">
        <v>13.71447832</v>
      </c>
      <c r="AV54" s="70">
        <v>14.44198959</v>
      </c>
      <c r="AW54" s="70">
        <v>16.213372509999999</v>
      </c>
      <c r="AX54" s="70">
        <v>13.550477880000001</v>
      </c>
      <c r="AY54" s="70">
        <v>12.52671522</v>
      </c>
      <c r="AZ54" s="70">
        <v>11.673288879999999</v>
      </c>
    </row>
    <row r="55" spans="1:52" x14ac:dyDescent="0.2">
      <c r="A55" s="12" t="s">
        <v>89</v>
      </c>
      <c r="B55" s="70">
        <v>11.28325761</v>
      </c>
      <c r="C55" s="70">
        <v>10.07782692</v>
      </c>
      <c r="D55" s="70">
        <v>11.107470960000001</v>
      </c>
      <c r="E55" s="70">
        <v>11.404435019999999</v>
      </c>
      <c r="F55" s="70">
        <v>10.29154239</v>
      </c>
      <c r="G55" s="70">
        <v>12.867886</v>
      </c>
      <c r="H55" s="70">
        <v>9.0729004</v>
      </c>
      <c r="I55" s="70">
        <v>8.492347401</v>
      </c>
      <c r="J55" s="70">
        <v>9.0276895489999998</v>
      </c>
      <c r="K55" s="70">
        <v>11.249399479999999</v>
      </c>
      <c r="L55" s="70">
        <v>10.15105977</v>
      </c>
      <c r="M55" s="70">
        <v>12.08807728</v>
      </c>
      <c r="N55" s="70">
        <v>10.287848520000001</v>
      </c>
      <c r="O55" s="70">
        <v>11.08743656</v>
      </c>
      <c r="P55" s="70">
        <v>11.9008</v>
      </c>
      <c r="Q55" s="70">
        <v>11.34167382</v>
      </c>
      <c r="R55" s="70">
        <v>17.19579903</v>
      </c>
      <c r="S55" s="70">
        <v>12.555397579999999</v>
      </c>
      <c r="T55" s="70">
        <v>8.7570610440000003</v>
      </c>
      <c r="U55" s="70">
        <v>10.69393307</v>
      </c>
      <c r="V55" s="70">
        <v>14.53391457</v>
      </c>
      <c r="W55" s="70">
        <v>10.85242221</v>
      </c>
      <c r="X55" s="70">
        <v>8.2953232420000003</v>
      </c>
      <c r="Y55" s="70">
        <v>8.5139206979999997</v>
      </c>
      <c r="Z55" s="70">
        <v>12.33450494</v>
      </c>
      <c r="AA55" s="70">
        <v>12.28691514</v>
      </c>
      <c r="AB55" s="70">
        <v>11.89777469</v>
      </c>
      <c r="AC55" s="70">
        <v>14.04020351</v>
      </c>
      <c r="AD55" s="70">
        <v>10.65592698</v>
      </c>
      <c r="AE55" s="70">
        <v>9.8185864180000006</v>
      </c>
      <c r="AF55" s="70">
        <v>9.5458699599999992</v>
      </c>
      <c r="AG55" s="70">
        <v>13.33005605</v>
      </c>
      <c r="AH55" s="70">
        <v>10.02696141</v>
      </c>
      <c r="AI55" s="70">
        <v>11.41793771</v>
      </c>
      <c r="AJ55" s="70">
        <v>10.53787827</v>
      </c>
      <c r="AK55" s="70">
        <v>9.6001495499999994</v>
      </c>
      <c r="AL55" s="70">
        <v>11.832970299999999</v>
      </c>
      <c r="AM55" s="70">
        <v>6.9657478289999997</v>
      </c>
      <c r="AN55" s="70">
        <v>5.3948995760000003</v>
      </c>
      <c r="AO55" s="70">
        <v>9.606059256</v>
      </c>
      <c r="AP55" s="70">
        <v>12.56364202</v>
      </c>
      <c r="AQ55" s="70">
        <v>11.474718340000001</v>
      </c>
      <c r="AR55" s="70">
        <v>16.11148682</v>
      </c>
      <c r="AS55" s="70">
        <v>18.338487950000001</v>
      </c>
      <c r="AT55" s="70">
        <v>14.439587980000001</v>
      </c>
      <c r="AU55" s="70">
        <v>12.83621334</v>
      </c>
      <c r="AV55" s="70">
        <v>14.059097919999999</v>
      </c>
      <c r="AW55" s="70">
        <v>15.30219445</v>
      </c>
      <c r="AX55" s="70">
        <v>13.78701848</v>
      </c>
      <c r="AY55" s="70">
        <v>12.268984919999999</v>
      </c>
      <c r="AZ55" s="70">
        <v>10.208633020000001</v>
      </c>
    </row>
    <row r="56" spans="1:52" x14ac:dyDescent="0.2">
      <c r="A56" s="12" t="s">
        <v>90</v>
      </c>
      <c r="B56" s="70">
        <v>10.20977804</v>
      </c>
      <c r="C56" s="70">
        <v>9.2673959939999992</v>
      </c>
      <c r="D56" s="70">
        <v>10.418565060000001</v>
      </c>
      <c r="E56" s="70">
        <v>12.634775360000001</v>
      </c>
      <c r="F56" s="70">
        <v>13.07070738</v>
      </c>
      <c r="G56" s="70">
        <v>13.22352461</v>
      </c>
      <c r="H56" s="70">
        <v>11.766334199999999</v>
      </c>
      <c r="I56" s="70">
        <v>9.2606859129999997</v>
      </c>
      <c r="J56" s="70">
        <v>10.7614114</v>
      </c>
      <c r="K56" s="70">
        <v>12.99449239</v>
      </c>
      <c r="L56" s="70">
        <v>12.512180839999999</v>
      </c>
      <c r="M56" s="70">
        <v>13.207340390000001</v>
      </c>
      <c r="N56" s="70">
        <v>11.761312849999999</v>
      </c>
      <c r="O56" s="70">
        <v>11.39355462</v>
      </c>
      <c r="P56" s="70">
        <v>13.668811030000001</v>
      </c>
      <c r="Q56" s="70">
        <v>13.941414999999999</v>
      </c>
      <c r="R56" s="70">
        <v>18.249535890000001</v>
      </c>
      <c r="S56" s="70">
        <v>13.54746608</v>
      </c>
      <c r="T56" s="70">
        <v>10.66305416</v>
      </c>
      <c r="U56" s="70">
        <v>12.13396165</v>
      </c>
      <c r="V56" s="70">
        <v>12.4112648</v>
      </c>
      <c r="W56" s="70">
        <v>10.96232371</v>
      </c>
      <c r="X56" s="70">
        <v>7.7542113519999996</v>
      </c>
      <c r="Y56" s="70">
        <v>7.5846542599999998</v>
      </c>
      <c r="Z56" s="70">
        <v>13.66599564</v>
      </c>
      <c r="AA56" s="70">
        <v>14.698492870000001</v>
      </c>
      <c r="AB56" s="70">
        <v>14.941400379999999</v>
      </c>
      <c r="AC56" s="70">
        <v>16.178729570000002</v>
      </c>
      <c r="AD56" s="70">
        <v>12.07716183</v>
      </c>
      <c r="AE56" s="70">
        <v>9.8146001050000002</v>
      </c>
      <c r="AF56" s="70">
        <v>11.71271117</v>
      </c>
      <c r="AG56" s="70">
        <v>13.60779366</v>
      </c>
      <c r="AH56" s="70">
        <v>8.9067609240000003</v>
      </c>
      <c r="AI56" s="70">
        <v>10.62483303</v>
      </c>
      <c r="AJ56" s="70">
        <v>8.9904326880000003</v>
      </c>
      <c r="AK56" s="70">
        <v>9.8806389620000008</v>
      </c>
      <c r="AL56" s="70">
        <v>13.38000463</v>
      </c>
      <c r="AM56" s="70">
        <v>8.4868852659999998</v>
      </c>
      <c r="AN56" s="70">
        <v>11.044610710000001</v>
      </c>
      <c r="AO56" s="70">
        <v>13.90118389</v>
      </c>
      <c r="AP56" s="70">
        <v>13.49422212</v>
      </c>
      <c r="AQ56" s="70">
        <v>11.40082235</v>
      </c>
      <c r="AR56" s="70">
        <v>17.88614823</v>
      </c>
      <c r="AS56" s="70">
        <v>20.884613349999999</v>
      </c>
      <c r="AT56" s="70">
        <v>16.74838913</v>
      </c>
      <c r="AU56" s="70">
        <v>14.5446493</v>
      </c>
      <c r="AV56" s="70">
        <v>14.91646147</v>
      </c>
      <c r="AW56" s="70">
        <v>16.615227239999999</v>
      </c>
      <c r="AX56" s="70">
        <v>14.074447149999999</v>
      </c>
      <c r="AY56" s="70">
        <v>12.018128539999999</v>
      </c>
      <c r="AZ56" s="70">
        <v>12.66405151</v>
      </c>
    </row>
    <row r="57" spans="1:52" x14ac:dyDescent="0.2">
      <c r="A57" s="12" t="s">
        <v>91</v>
      </c>
      <c r="B57" s="70">
        <v>10.09509622</v>
      </c>
      <c r="C57" s="70">
        <v>9.4143869759999994</v>
      </c>
      <c r="D57" s="70">
        <v>10.121319769999999</v>
      </c>
      <c r="E57" s="70">
        <v>13.058040289999999</v>
      </c>
      <c r="F57" s="70">
        <v>13.330821200000001</v>
      </c>
      <c r="G57" s="70">
        <v>13.27340798</v>
      </c>
      <c r="H57" s="70">
        <v>12.31962362</v>
      </c>
      <c r="I57" s="70">
        <v>9.4476503489999999</v>
      </c>
      <c r="J57" s="70">
        <v>11.03564811</v>
      </c>
      <c r="K57" s="70">
        <v>13.19253387</v>
      </c>
      <c r="L57" s="70">
        <v>12.58207445</v>
      </c>
      <c r="M57" s="70">
        <v>13.64318368</v>
      </c>
      <c r="N57" s="70">
        <v>12.28277634</v>
      </c>
      <c r="O57" s="70">
        <v>11.624467859999999</v>
      </c>
      <c r="P57" s="70">
        <v>14.34008405</v>
      </c>
      <c r="Q57" s="70">
        <v>14.17728984</v>
      </c>
      <c r="R57" s="70">
        <v>18.60665977</v>
      </c>
      <c r="S57" s="70">
        <v>13.67849833</v>
      </c>
      <c r="T57" s="70">
        <v>11.142772949999999</v>
      </c>
      <c r="U57" s="70">
        <v>12.628896210000001</v>
      </c>
      <c r="V57" s="70">
        <v>15.24547134</v>
      </c>
      <c r="W57" s="70">
        <v>11.13633227</v>
      </c>
      <c r="X57" s="70">
        <v>8.9655376019999995</v>
      </c>
      <c r="Y57" s="70">
        <v>8.6043711500000004</v>
      </c>
      <c r="Z57" s="70">
        <v>14.184545460000001</v>
      </c>
      <c r="AA57" s="70">
        <v>14.903640100000001</v>
      </c>
      <c r="AB57" s="70">
        <v>15.094804249999999</v>
      </c>
      <c r="AC57" s="70">
        <v>16.959633719999999</v>
      </c>
      <c r="AD57" s="70">
        <v>12.71982071</v>
      </c>
      <c r="AE57" s="70">
        <v>9.8603095809999992</v>
      </c>
      <c r="AF57" s="70">
        <v>11.956471499999999</v>
      </c>
      <c r="AG57" s="70">
        <v>13.84134551</v>
      </c>
      <c r="AH57" s="70">
        <v>7.5956655030000002</v>
      </c>
      <c r="AI57" s="70">
        <v>10.182808140000001</v>
      </c>
      <c r="AJ57" s="70">
        <v>7.5504074079999999</v>
      </c>
      <c r="AK57" s="70">
        <v>9.8140972909999995</v>
      </c>
      <c r="AL57" s="70">
        <v>12.82060755</v>
      </c>
      <c r="AM57" s="70">
        <v>8.3879641849999995</v>
      </c>
      <c r="AN57" s="70">
        <v>10.391919570000001</v>
      </c>
      <c r="AO57" s="70">
        <v>14.09484421</v>
      </c>
      <c r="AP57" s="70">
        <v>13.22550921</v>
      </c>
      <c r="AQ57" s="70">
        <v>11.044408410000001</v>
      </c>
      <c r="AR57" s="70">
        <v>18.008307500000001</v>
      </c>
      <c r="AS57" s="70">
        <v>20.97577802</v>
      </c>
      <c r="AT57" s="70">
        <v>16.546832729999998</v>
      </c>
      <c r="AU57" s="70">
        <v>14.60888409</v>
      </c>
      <c r="AV57" s="70">
        <v>14.93878357</v>
      </c>
      <c r="AW57" s="70">
        <v>16.721498189999998</v>
      </c>
      <c r="AX57" s="70">
        <v>14.38909462</v>
      </c>
      <c r="AY57" s="70">
        <v>12.43480003</v>
      </c>
      <c r="AZ57" s="70">
        <v>12.95768292</v>
      </c>
    </row>
    <row r="58" spans="1:52" x14ac:dyDescent="0.2">
      <c r="A58" s="12" t="s">
        <v>92</v>
      </c>
      <c r="B58" s="70">
        <v>11.33530141</v>
      </c>
      <c r="C58" s="70">
        <v>10.877538120000001</v>
      </c>
      <c r="D58" s="70">
        <v>11.566967679999999</v>
      </c>
      <c r="E58" s="70">
        <v>11.85848648</v>
      </c>
      <c r="F58" s="70">
        <v>12.27084584</v>
      </c>
      <c r="G58" s="70">
        <v>13.357196480000001</v>
      </c>
      <c r="H58" s="70">
        <v>12.106142459999999</v>
      </c>
      <c r="I58" s="70">
        <v>9.4746495989999993</v>
      </c>
      <c r="J58" s="70">
        <v>11.19596086</v>
      </c>
      <c r="K58" s="70">
        <v>12.52193067</v>
      </c>
      <c r="L58" s="70">
        <v>12.00906226</v>
      </c>
      <c r="M58" s="70">
        <v>12.5962423</v>
      </c>
      <c r="N58" s="70">
        <v>10.64956613</v>
      </c>
      <c r="O58" s="70">
        <v>11.98078237</v>
      </c>
      <c r="P58" s="70">
        <v>13.093842840000001</v>
      </c>
      <c r="Q58" s="70">
        <v>13.60472257</v>
      </c>
      <c r="R58" s="70">
        <v>17.68589802</v>
      </c>
      <c r="S58" s="70">
        <v>13.36497672</v>
      </c>
      <c r="T58" s="70">
        <v>9.9666953409999994</v>
      </c>
      <c r="U58" s="70">
        <v>11.45970619</v>
      </c>
      <c r="V58" s="70">
        <v>10.592741739999999</v>
      </c>
      <c r="W58" s="70">
        <v>10.07782089</v>
      </c>
      <c r="X58" s="70">
        <v>7.2569210399999999</v>
      </c>
      <c r="Y58" s="70">
        <v>7.3831089839999997</v>
      </c>
      <c r="Z58" s="70">
        <v>12.895234260000001</v>
      </c>
      <c r="AA58" s="70">
        <v>14.458031</v>
      </c>
      <c r="AB58" s="70">
        <v>14.365190220000001</v>
      </c>
      <c r="AC58" s="70">
        <v>15.41702714</v>
      </c>
      <c r="AD58" s="70">
        <v>11.48447099</v>
      </c>
      <c r="AE58" s="70">
        <v>10.59194214</v>
      </c>
      <c r="AF58" s="70">
        <v>11.750555670000001</v>
      </c>
      <c r="AG58" s="70">
        <v>13.74258229</v>
      </c>
      <c r="AH58" s="70">
        <v>9.5722900479999993</v>
      </c>
      <c r="AI58" s="70">
        <v>11.30381569</v>
      </c>
      <c r="AJ58" s="70">
        <v>10.284385609999999</v>
      </c>
      <c r="AK58" s="70">
        <v>10.26109243</v>
      </c>
      <c r="AL58" s="70">
        <v>13.23776279</v>
      </c>
      <c r="AM58" s="70">
        <v>8.9109317709999996</v>
      </c>
      <c r="AN58" s="70">
        <v>11.43135519</v>
      </c>
      <c r="AO58" s="70">
        <v>13.641183099999999</v>
      </c>
      <c r="AP58" s="70">
        <v>13.84444045</v>
      </c>
      <c r="AQ58" s="70">
        <v>11.973890300000001</v>
      </c>
      <c r="AR58" s="70">
        <v>17.372957280000001</v>
      </c>
      <c r="AS58" s="70">
        <v>20.358278160000001</v>
      </c>
      <c r="AT58" s="70">
        <v>16.477344330000001</v>
      </c>
      <c r="AU58" s="70">
        <v>14.404386819999999</v>
      </c>
      <c r="AV58" s="70">
        <v>14.866455180000001</v>
      </c>
      <c r="AW58" s="70">
        <v>16.2209985</v>
      </c>
      <c r="AX58" s="70">
        <v>14.36545066</v>
      </c>
      <c r="AY58" s="70">
        <v>12.93669139</v>
      </c>
      <c r="AZ58" s="70">
        <v>13.329268280000001</v>
      </c>
    </row>
    <row r="59" spans="1:52" x14ac:dyDescent="0.2">
      <c r="A59" s="12" t="s">
        <v>93</v>
      </c>
      <c r="B59" s="70">
        <v>11.59931031</v>
      </c>
      <c r="C59" s="70">
        <v>10.64598299</v>
      </c>
      <c r="D59" s="70">
        <v>11.29803132</v>
      </c>
      <c r="E59" s="70">
        <v>12.70424111</v>
      </c>
      <c r="F59" s="70">
        <v>13.0176248</v>
      </c>
      <c r="G59" s="70">
        <v>13.995850170000001</v>
      </c>
      <c r="H59" s="70">
        <v>12.11808169</v>
      </c>
      <c r="I59" s="70">
        <v>9.4531016569999995</v>
      </c>
      <c r="J59" s="70">
        <v>10.9186041</v>
      </c>
      <c r="K59" s="70">
        <v>12.913231379999999</v>
      </c>
      <c r="L59" s="70">
        <v>12.058142139999999</v>
      </c>
      <c r="M59" s="70">
        <v>12.86893972</v>
      </c>
      <c r="N59" s="70">
        <v>11.5561679</v>
      </c>
      <c r="O59" s="70">
        <v>11.3914557</v>
      </c>
      <c r="P59" s="70">
        <v>13.310405429999999</v>
      </c>
      <c r="Q59" s="70">
        <v>13.249357290000001</v>
      </c>
      <c r="R59" s="70">
        <v>17.879924559999999</v>
      </c>
      <c r="S59" s="70">
        <v>12.95690424</v>
      </c>
      <c r="T59" s="70">
        <v>10.2457241</v>
      </c>
      <c r="U59" s="70">
        <v>11.93823121</v>
      </c>
      <c r="V59" s="70">
        <v>14.446202850000001</v>
      </c>
      <c r="W59" s="70">
        <v>9.5043636720000002</v>
      </c>
      <c r="X59" s="70">
        <v>8.7441898499999997</v>
      </c>
      <c r="Y59" s="70">
        <v>8.1838665200000005</v>
      </c>
      <c r="Z59" s="70">
        <v>13.41137872</v>
      </c>
      <c r="AA59" s="70">
        <v>14.05398999</v>
      </c>
      <c r="AB59" s="70">
        <v>14.259180580000001</v>
      </c>
      <c r="AC59" s="70">
        <v>15.71953854</v>
      </c>
      <c r="AD59" s="70">
        <v>11.941396989999999</v>
      </c>
      <c r="AE59" s="70">
        <v>10.18899384</v>
      </c>
      <c r="AF59" s="70">
        <v>11.582068189999999</v>
      </c>
      <c r="AG59" s="70">
        <v>13.668233020000001</v>
      </c>
      <c r="AH59" s="70">
        <v>9.5327875429999995</v>
      </c>
      <c r="AI59" s="70">
        <v>10.92425933</v>
      </c>
      <c r="AJ59" s="70">
        <v>10.17780763</v>
      </c>
      <c r="AK59" s="70">
        <v>10.500173439999999</v>
      </c>
      <c r="AL59" s="70">
        <v>12.93043248</v>
      </c>
      <c r="AM59" s="70">
        <v>8.581193742</v>
      </c>
      <c r="AN59" s="70">
        <v>10.0162488</v>
      </c>
      <c r="AO59" s="70">
        <v>13.173062310000001</v>
      </c>
      <c r="AP59" s="70">
        <v>13.47814015</v>
      </c>
      <c r="AQ59" s="70">
        <v>11.67504175</v>
      </c>
      <c r="AR59" s="70">
        <v>17.535177350000001</v>
      </c>
      <c r="AS59" s="70">
        <v>20.427591549999999</v>
      </c>
      <c r="AT59" s="70">
        <v>16.24570808</v>
      </c>
      <c r="AU59" s="70">
        <v>14.51077956</v>
      </c>
      <c r="AV59" s="70">
        <v>14.97451661</v>
      </c>
      <c r="AW59" s="70">
        <v>16.64521877</v>
      </c>
      <c r="AX59" s="70">
        <v>14.61786023</v>
      </c>
      <c r="AY59" s="70">
        <v>13.072110609999999</v>
      </c>
      <c r="AZ59" s="70">
        <v>13.1017434</v>
      </c>
    </row>
    <row r="60" spans="1:52" x14ac:dyDescent="0.2">
      <c r="A60" s="12" t="s">
        <v>94</v>
      </c>
      <c r="B60" s="70">
        <v>8.5293168799999997</v>
      </c>
      <c r="C60" s="70">
        <v>8.8628281359999992</v>
      </c>
      <c r="D60" s="70">
        <v>8.995378637</v>
      </c>
      <c r="E60" s="70">
        <v>13.564938209999999</v>
      </c>
      <c r="F60" s="70">
        <v>13.80218992</v>
      </c>
      <c r="G60" s="70">
        <v>13.22306038</v>
      </c>
      <c r="H60" s="70">
        <v>12.492816769999999</v>
      </c>
      <c r="I60" s="70">
        <v>9.1300644749999993</v>
      </c>
      <c r="J60" s="70">
        <v>11.03248752</v>
      </c>
      <c r="K60" s="70">
        <v>13.29768582</v>
      </c>
      <c r="L60" s="70">
        <v>13.422826710000001</v>
      </c>
      <c r="M60" s="70">
        <v>14.14507863</v>
      </c>
      <c r="N60" s="70">
        <v>11.299925849999999</v>
      </c>
      <c r="O60" s="70">
        <v>11.12854454</v>
      </c>
      <c r="P60" s="70">
        <v>14.48749171</v>
      </c>
      <c r="Q60" s="70">
        <v>15.027526890000001</v>
      </c>
      <c r="R60" s="70">
        <v>19.11391712</v>
      </c>
      <c r="S60" s="70">
        <v>14.288889790000001</v>
      </c>
      <c r="T60" s="70">
        <v>11.99433354</v>
      </c>
      <c r="U60" s="70">
        <v>13.284189960000001</v>
      </c>
      <c r="V60" s="70">
        <v>15.79677579</v>
      </c>
      <c r="W60" s="70">
        <v>13.7634756</v>
      </c>
      <c r="X60" s="70">
        <v>9.1629136899999999</v>
      </c>
      <c r="Y60" s="70">
        <v>7.8954398069999998</v>
      </c>
      <c r="Z60" s="70">
        <v>14.78555061</v>
      </c>
      <c r="AA60" s="70">
        <v>15.65720084</v>
      </c>
      <c r="AB60" s="70">
        <v>15.879618580000001</v>
      </c>
      <c r="AC60" s="70">
        <v>17.299058630000001</v>
      </c>
      <c r="AD60" s="70">
        <v>12.43481633</v>
      </c>
      <c r="AE60" s="70">
        <v>8.5772698910000003</v>
      </c>
      <c r="AF60" s="70">
        <v>12.82901167</v>
      </c>
      <c r="AG60" s="70">
        <v>13.52698288</v>
      </c>
      <c r="AH60" s="70">
        <v>5.1868217059999999</v>
      </c>
      <c r="AI60" s="70">
        <v>7.8370518850000002</v>
      </c>
      <c r="AJ60" s="70">
        <v>6.1169399310000001</v>
      </c>
      <c r="AK60" s="70">
        <v>9.0059355480000001</v>
      </c>
      <c r="AL60" s="70">
        <v>13.68345308</v>
      </c>
      <c r="AM60" s="70">
        <v>9.1692666860000003</v>
      </c>
      <c r="AN60" s="70">
        <v>11.86662692</v>
      </c>
      <c r="AO60" s="70">
        <v>14.88086266</v>
      </c>
      <c r="AP60" s="70">
        <v>13.10315207</v>
      </c>
      <c r="AQ60" s="70">
        <v>10.112643159999999</v>
      </c>
      <c r="AR60" s="70">
        <v>18.586598729999999</v>
      </c>
      <c r="AS60" s="70">
        <v>21.284711179999999</v>
      </c>
      <c r="AT60" s="70">
        <v>16.269784099999999</v>
      </c>
      <c r="AU60" s="70">
        <v>13.97968616</v>
      </c>
      <c r="AV60" s="70">
        <v>13.79573076</v>
      </c>
      <c r="AW60" s="70">
        <v>17.503512959999998</v>
      </c>
      <c r="AX60" s="70">
        <v>13.594890789999999</v>
      </c>
      <c r="AY60" s="70">
        <v>12.15432229</v>
      </c>
      <c r="AZ60" s="70">
        <v>13.532533880000001</v>
      </c>
    </row>
    <row r="61" spans="1:52" x14ac:dyDescent="0.2">
      <c r="A61" s="12" t="s">
        <v>95</v>
      </c>
      <c r="B61" s="70">
        <v>8.7010279560000008</v>
      </c>
      <c r="C61" s="70">
        <v>7.4614575790000002</v>
      </c>
      <c r="D61" s="70">
        <v>8.5593659199999994</v>
      </c>
      <c r="E61" s="70">
        <v>10.4563902</v>
      </c>
      <c r="F61" s="70">
        <v>9.9321875130000006</v>
      </c>
      <c r="G61" s="70">
        <v>11.64329435</v>
      </c>
      <c r="H61" s="70">
        <v>8.3497747990000004</v>
      </c>
      <c r="I61" s="70">
        <v>6.047728931</v>
      </c>
      <c r="J61" s="70">
        <v>7.521451109</v>
      </c>
      <c r="K61" s="70">
        <v>10.22847483</v>
      </c>
      <c r="L61" s="70">
        <v>9.5355755720000008</v>
      </c>
      <c r="M61" s="70">
        <v>11.14264157</v>
      </c>
      <c r="N61" s="70">
        <v>8.5274342179999998</v>
      </c>
      <c r="O61" s="70">
        <v>9.1641366689999995</v>
      </c>
      <c r="P61" s="70">
        <v>10.805132049999999</v>
      </c>
      <c r="Q61" s="70">
        <v>11.17929676</v>
      </c>
      <c r="R61" s="70">
        <v>16.578862990000001</v>
      </c>
      <c r="S61" s="70">
        <v>11.504034369999999</v>
      </c>
      <c r="T61" s="70">
        <v>7.9041974079999999</v>
      </c>
      <c r="U61" s="70">
        <v>9.8287466959999996</v>
      </c>
      <c r="V61" s="70">
        <v>13.11189911</v>
      </c>
      <c r="W61" s="70">
        <v>10.01407882</v>
      </c>
      <c r="X61" s="70">
        <v>6.1326736469999998</v>
      </c>
      <c r="Y61" s="70">
        <v>6.0641137790000004</v>
      </c>
      <c r="Z61" s="70">
        <v>11.574121290000001</v>
      </c>
      <c r="AA61" s="70">
        <v>12.229583679999999</v>
      </c>
      <c r="AB61" s="70">
        <v>11.821018349999999</v>
      </c>
      <c r="AC61" s="70">
        <v>13.411613900000001</v>
      </c>
      <c r="AD61" s="70">
        <v>8.9241741710000007</v>
      </c>
      <c r="AE61" s="70">
        <v>7.3427454120000002</v>
      </c>
      <c r="AF61" s="70">
        <v>8.8680511099999997</v>
      </c>
      <c r="AG61" s="70">
        <v>11.98254112</v>
      </c>
      <c r="AH61" s="70">
        <v>7.6782718729999999</v>
      </c>
      <c r="AI61" s="70">
        <v>9.3731482350000004</v>
      </c>
      <c r="AJ61" s="70">
        <v>8.5163516040000005</v>
      </c>
      <c r="AK61" s="70">
        <v>7.769436496</v>
      </c>
      <c r="AL61" s="70">
        <v>11.540315379999999</v>
      </c>
      <c r="AM61" s="70">
        <v>5.4845212529999996</v>
      </c>
      <c r="AN61" s="70">
        <v>6.816878633</v>
      </c>
      <c r="AO61" s="70">
        <v>9.8741774679999992</v>
      </c>
      <c r="AP61" s="70">
        <v>11.524894120000001</v>
      </c>
      <c r="AQ61" s="70">
        <v>9.7840593150000004</v>
      </c>
      <c r="AR61" s="70">
        <v>15.979481720000001</v>
      </c>
      <c r="AS61" s="70">
        <v>18.60646388</v>
      </c>
      <c r="AT61" s="70">
        <v>13.79524621</v>
      </c>
      <c r="AU61" s="70">
        <v>12.06239763</v>
      </c>
      <c r="AV61" s="70">
        <v>12.8086061</v>
      </c>
      <c r="AW61" s="70">
        <v>14.64026237</v>
      </c>
      <c r="AX61" s="70">
        <v>11.67310936</v>
      </c>
      <c r="AY61" s="70">
        <v>10.3556361</v>
      </c>
      <c r="AZ61" s="70">
        <v>9.5192522579999999</v>
      </c>
    </row>
    <row r="62" spans="1:52" x14ac:dyDescent="0.2">
      <c r="A62" s="12" t="s">
        <v>96</v>
      </c>
      <c r="B62" s="70">
        <v>9.2142538120000008</v>
      </c>
      <c r="C62" s="70">
        <v>9.5664796669999994</v>
      </c>
      <c r="D62" s="70">
        <v>10.03527849</v>
      </c>
      <c r="E62" s="70">
        <v>14.81347704</v>
      </c>
      <c r="F62" s="70">
        <v>14.70179879</v>
      </c>
      <c r="G62" s="70">
        <v>14.000763360000001</v>
      </c>
      <c r="H62" s="70">
        <v>13.393948699999999</v>
      </c>
      <c r="I62" s="70">
        <v>10.835149850000001</v>
      </c>
      <c r="J62" s="70">
        <v>12.3736763</v>
      </c>
      <c r="K62" s="70">
        <v>14.381169359999999</v>
      </c>
      <c r="L62" s="70">
        <v>14.51671726</v>
      </c>
      <c r="M62" s="70">
        <v>15.66520558</v>
      </c>
      <c r="N62" s="70">
        <v>13.240564040000001</v>
      </c>
      <c r="O62" s="70">
        <v>12.95615795</v>
      </c>
      <c r="P62" s="70">
        <v>16.313038330000001</v>
      </c>
      <c r="Q62" s="70">
        <v>16.50496279</v>
      </c>
      <c r="R62" s="70">
        <v>20.292916099999999</v>
      </c>
      <c r="S62" s="70">
        <v>15.87608243</v>
      </c>
      <c r="T62" s="70">
        <v>13.629284739999999</v>
      </c>
      <c r="U62" s="70">
        <v>14.728371170000001</v>
      </c>
      <c r="V62" s="70">
        <v>17.99626422</v>
      </c>
      <c r="W62" s="70">
        <v>15.428503579999999</v>
      </c>
      <c r="X62" s="70">
        <v>11.08643981</v>
      </c>
      <c r="Y62" s="70">
        <v>10.4073156</v>
      </c>
      <c r="Z62" s="70">
        <v>16.20572636</v>
      </c>
      <c r="AA62" s="70">
        <v>17.099274390000001</v>
      </c>
      <c r="AB62" s="70">
        <v>17.328177109999999</v>
      </c>
      <c r="AC62" s="70">
        <v>19.00268045</v>
      </c>
      <c r="AD62" s="70">
        <v>14.43347876</v>
      </c>
      <c r="AE62" s="70">
        <v>10.208594720000001</v>
      </c>
      <c r="AF62" s="70">
        <v>13.911530770000001</v>
      </c>
      <c r="AG62" s="70">
        <v>14.881153619999999</v>
      </c>
      <c r="AH62" s="70">
        <v>6.3207730919999996</v>
      </c>
      <c r="AI62" s="70">
        <v>9.3198937239999999</v>
      </c>
      <c r="AJ62" s="70">
        <v>5.5229492179999999</v>
      </c>
      <c r="AK62" s="70">
        <v>10.10293216</v>
      </c>
      <c r="AL62" s="70">
        <v>14.631073410000001</v>
      </c>
      <c r="AM62" s="70">
        <v>9.9034286550000008</v>
      </c>
      <c r="AN62" s="70">
        <v>12.295746279999999</v>
      </c>
      <c r="AO62" s="70">
        <v>15.21125836</v>
      </c>
      <c r="AP62" s="70">
        <v>12.927871189999999</v>
      </c>
      <c r="AQ62" s="70">
        <v>10.319053970000001</v>
      </c>
      <c r="AR62" s="70">
        <v>19.55833835</v>
      </c>
      <c r="AS62" s="70">
        <v>22.335564959999999</v>
      </c>
      <c r="AT62" s="70">
        <v>17.438488880000001</v>
      </c>
      <c r="AU62" s="70">
        <v>14.74730089</v>
      </c>
      <c r="AV62" s="70">
        <v>15.34148194</v>
      </c>
      <c r="AW62" s="70">
        <v>18.17401774</v>
      </c>
      <c r="AX62" s="70">
        <v>15.06965572</v>
      </c>
      <c r="AY62" s="70">
        <v>12.912350699999999</v>
      </c>
      <c r="AZ62" s="70">
        <v>13.929754490000001</v>
      </c>
    </row>
    <row r="63" spans="1:52" x14ac:dyDescent="0.2">
      <c r="A63" s="12" t="s">
        <v>97</v>
      </c>
      <c r="B63" s="70">
        <v>13.82438831</v>
      </c>
      <c r="C63" s="70">
        <v>14.049904379999999</v>
      </c>
      <c r="D63" s="70">
        <v>14.37246217</v>
      </c>
      <c r="E63" s="70">
        <v>17.39265138</v>
      </c>
      <c r="F63" s="70">
        <v>17.46715828</v>
      </c>
      <c r="G63" s="70">
        <v>16.640091529999999</v>
      </c>
      <c r="H63" s="70">
        <v>16.741135289999999</v>
      </c>
      <c r="I63" s="70">
        <v>14.640592249999999</v>
      </c>
      <c r="J63" s="70">
        <v>15.71517944</v>
      </c>
      <c r="K63" s="70">
        <v>17.149925150000001</v>
      </c>
      <c r="L63" s="70">
        <v>17.330247660000001</v>
      </c>
      <c r="M63" s="70">
        <v>18.046167239999999</v>
      </c>
      <c r="N63" s="70">
        <v>16.122781499999999</v>
      </c>
      <c r="O63" s="70">
        <v>16.563648279999999</v>
      </c>
      <c r="P63" s="70">
        <v>19.130614749999999</v>
      </c>
      <c r="Q63" s="70">
        <v>19.105928259999999</v>
      </c>
      <c r="R63" s="70">
        <v>22.186946800000001</v>
      </c>
      <c r="S63" s="70">
        <v>18.529098990000001</v>
      </c>
      <c r="T63" s="70">
        <v>16.397691089999999</v>
      </c>
      <c r="U63" s="70">
        <v>17.388948450000001</v>
      </c>
      <c r="V63" s="70">
        <v>20.81600641</v>
      </c>
      <c r="W63" s="70">
        <v>18.172196150000001</v>
      </c>
      <c r="X63" s="70">
        <v>14.83412676</v>
      </c>
      <c r="Y63" s="70">
        <v>14.207807320000001</v>
      </c>
      <c r="Z63" s="70">
        <v>18.74082632</v>
      </c>
      <c r="AA63" s="70">
        <v>19.607424000000002</v>
      </c>
      <c r="AB63" s="70">
        <v>19.844668639999998</v>
      </c>
      <c r="AC63" s="70">
        <v>21.46760458</v>
      </c>
      <c r="AD63" s="70">
        <v>17.749087379999999</v>
      </c>
      <c r="AE63" s="70">
        <v>14.05549652</v>
      </c>
      <c r="AF63" s="70">
        <v>17.0799454</v>
      </c>
      <c r="AG63" s="70">
        <v>17.345664150000001</v>
      </c>
      <c r="AH63" s="70">
        <v>10.179714580000001</v>
      </c>
      <c r="AI63" s="70">
        <v>12.705381559999999</v>
      </c>
      <c r="AJ63" s="70">
        <v>9.5418174140000005</v>
      </c>
      <c r="AK63" s="70">
        <v>13.550981070000001</v>
      </c>
      <c r="AL63" s="70">
        <v>16.827482620000001</v>
      </c>
      <c r="AM63" s="70">
        <v>13.649708889999999</v>
      </c>
      <c r="AN63" s="70">
        <v>15.782386130000001</v>
      </c>
      <c r="AO63" s="70">
        <v>18.262243869999999</v>
      </c>
      <c r="AP63" s="70">
        <v>15.90874863</v>
      </c>
      <c r="AQ63" s="70">
        <v>13.38735524</v>
      </c>
      <c r="AR63" s="70">
        <v>21.47509956</v>
      </c>
      <c r="AS63" s="70">
        <v>24.063908319999999</v>
      </c>
      <c r="AT63" s="70">
        <v>19.82973286</v>
      </c>
      <c r="AU63" s="70">
        <v>17.338554420000001</v>
      </c>
      <c r="AV63" s="70">
        <v>17.784234340000001</v>
      </c>
      <c r="AW63" s="70">
        <v>20.424257019999999</v>
      </c>
      <c r="AX63" s="70">
        <v>18.185094589999999</v>
      </c>
      <c r="AY63" s="70">
        <v>16.396637630000001</v>
      </c>
      <c r="AZ63" s="70">
        <v>17.440356080000001</v>
      </c>
    </row>
    <row r="64" spans="1:52" x14ac:dyDescent="0.2">
      <c r="A64" s="12" t="s">
        <v>98</v>
      </c>
      <c r="B64" s="70">
        <v>7.8071830310000001</v>
      </c>
      <c r="C64" s="70">
        <v>8.3626314290000003</v>
      </c>
      <c r="D64" s="70">
        <v>8.259053368</v>
      </c>
      <c r="E64" s="70">
        <v>13.27486534</v>
      </c>
      <c r="F64" s="70">
        <v>13.295531649999999</v>
      </c>
      <c r="G64" s="70">
        <v>13.26709965</v>
      </c>
      <c r="H64" s="70">
        <v>11.92720156</v>
      </c>
      <c r="I64" s="70">
        <v>8.3377165170000005</v>
      </c>
      <c r="J64" s="70">
        <v>10.617748799999999</v>
      </c>
      <c r="K64" s="70">
        <v>12.82992653</v>
      </c>
      <c r="L64" s="70">
        <v>13.22431317</v>
      </c>
      <c r="M64" s="70">
        <v>13.71003408</v>
      </c>
      <c r="N64" s="70">
        <v>10.47775622</v>
      </c>
      <c r="O64" s="70">
        <v>9.9998265699999997</v>
      </c>
      <c r="P64" s="70">
        <v>13.46833243</v>
      </c>
      <c r="Q64" s="70">
        <v>14.17049053</v>
      </c>
      <c r="R64" s="70">
        <v>18.56164326</v>
      </c>
      <c r="S64" s="70">
        <v>13.52560379</v>
      </c>
      <c r="T64" s="70">
        <v>12.006484049999999</v>
      </c>
      <c r="U64" s="70">
        <v>12.88243128</v>
      </c>
      <c r="V64" s="70">
        <v>16.241993099999998</v>
      </c>
      <c r="W64" s="70">
        <v>13.89059464</v>
      </c>
      <c r="X64" s="70">
        <v>9.4409813790000001</v>
      </c>
      <c r="Y64" s="70">
        <v>8.6606768249999995</v>
      </c>
      <c r="Z64" s="70">
        <v>14.288356800000001</v>
      </c>
      <c r="AA64" s="70">
        <v>14.9069374</v>
      </c>
      <c r="AB64" s="70">
        <v>14.87041438</v>
      </c>
      <c r="AC64" s="70">
        <v>16.257333540000001</v>
      </c>
      <c r="AD64" s="70">
        <v>11.433369580000001</v>
      </c>
      <c r="AE64" s="70">
        <v>6.724565267</v>
      </c>
      <c r="AF64" s="70">
        <v>11.778130320000001</v>
      </c>
      <c r="AG64" s="70">
        <v>12.38880629</v>
      </c>
      <c r="AH64" s="70">
        <v>6.3358511289999999</v>
      </c>
      <c r="AI64" s="70">
        <v>6.4557290869999999</v>
      </c>
      <c r="AJ64" s="70">
        <v>8.3540217479999992</v>
      </c>
      <c r="AK64" s="70">
        <v>8.9796223249999993</v>
      </c>
      <c r="AL64" s="70">
        <v>13.75482233</v>
      </c>
      <c r="AM64" s="70">
        <v>9.6972647999999992</v>
      </c>
      <c r="AN64" s="70">
        <v>11.19997352</v>
      </c>
      <c r="AO64" s="70">
        <v>12.066192040000001</v>
      </c>
      <c r="AP64" s="70">
        <v>10.32611421</v>
      </c>
      <c r="AQ64" s="70">
        <v>7.6811767870000001</v>
      </c>
      <c r="AR64" s="70">
        <v>17.957022429999999</v>
      </c>
      <c r="AS64" s="70">
        <v>20.590685690000001</v>
      </c>
      <c r="AT64" s="70">
        <v>15.46216495</v>
      </c>
      <c r="AU64" s="70">
        <v>12.360325899999999</v>
      </c>
      <c r="AV64" s="70">
        <v>13.327858150000001</v>
      </c>
      <c r="AW64" s="70">
        <v>17.10329913</v>
      </c>
      <c r="AX64" s="70">
        <v>12.968163130000001</v>
      </c>
      <c r="AY64" s="70">
        <v>11.98108547</v>
      </c>
      <c r="AZ64" s="70">
        <v>12.897493369999999</v>
      </c>
    </row>
    <row r="65" spans="1:52" x14ac:dyDescent="0.2">
      <c r="A65" s="12" t="s">
        <v>99</v>
      </c>
      <c r="B65" s="70">
        <v>12.10332447</v>
      </c>
      <c r="C65" s="70">
        <v>11.358269549999999</v>
      </c>
      <c r="D65" s="70">
        <v>12.261996999999999</v>
      </c>
      <c r="E65" s="70">
        <v>13.533897789999999</v>
      </c>
      <c r="F65" s="70">
        <v>13.951646439999999</v>
      </c>
      <c r="G65" s="70">
        <v>14.552163820000001</v>
      </c>
      <c r="H65" s="70">
        <v>13.52244539</v>
      </c>
      <c r="I65" s="70">
        <v>9.9039173060000003</v>
      </c>
      <c r="J65" s="70">
        <v>11.28075671</v>
      </c>
      <c r="K65" s="70">
        <v>13.003990160000001</v>
      </c>
      <c r="L65" s="70">
        <v>12.868946729999999</v>
      </c>
      <c r="M65" s="70">
        <v>13.413504229999999</v>
      </c>
      <c r="N65" s="70">
        <v>12.132538029999999</v>
      </c>
      <c r="O65" s="70">
        <v>12.559606649999999</v>
      </c>
      <c r="P65" s="70">
        <v>14.270238389999999</v>
      </c>
      <c r="Q65" s="70">
        <v>13.92405248</v>
      </c>
      <c r="R65" s="70">
        <v>18.441869969999999</v>
      </c>
      <c r="S65" s="70">
        <v>14.077675599999999</v>
      </c>
      <c r="T65" s="70">
        <v>10.95758607</v>
      </c>
      <c r="U65" s="70">
        <v>12.83840758</v>
      </c>
      <c r="V65" s="70">
        <v>16.464928520000001</v>
      </c>
      <c r="W65" s="70">
        <v>13.480291149999999</v>
      </c>
      <c r="X65" s="70">
        <v>10.090658149999999</v>
      </c>
      <c r="Y65" s="70">
        <v>8.9529548069999993</v>
      </c>
      <c r="Z65" s="70">
        <v>14.31109242</v>
      </c>
      <c r="AA65" s="70">
        <v>14.49122541</v>
      </c>
      <c r="AB65" s="70">
        <v>15.06007782</v>
      </c>
      <c r="AC65" s="70">
        <v>16.708870820000001</v>
      </c>
      <c r="AD65" s="70">
        <v>13.157991730000001</v>
      </c>
      <c r="AE65" s="70">
        <v>9.888992021</v>
      </c>
      <c r="AF65" s="70">
        <v>12.547164179999999</v>
      </c>
      <c r="AG65" s="70">
        <v>13.485700380000001</v>
      </c>
      <c r="AH65" s="70">
        <v>5.90231554</v>
      </c>
      <c r="AI65" s="70">
        <v>9.3020774619999997</v>
      </c>
      <c r="AJ65" s="70">
        <v>6.2226539780000003</v>
      </c>
      <c r="AK65" s="70">
        <v>9.1559321619999992</v>
      </c>
      <c r="AL65" s="70">
        <v>12.822413510000001</v>
      </c>
      <c r="AM65" s="70">
        <v>8.3630650160000002</v>
      </c>
      <c r="AN65" s="70">
        <v>11.0966451</v>
      </c>
      <c r="AO65" s="70">
        <v>14.112308779999999</v>
      </c>
      <c r="AP65" s="70">
        <v>13.655188669999999</v>
      </c>
      <c r="AQ65" s="70">
        <v>11.450175789999999</v>
      </c>
      <c r="AR65" s="70">
        <v>17.791178330000001</v>
      </c>
      <c r="AS65" s="70">
        <v>20.577452139999998</v>
      </c>
      <c r="AT65" s="70">
        <v>15.73879342</v>
      </c>
      <c r="AU65" s="70">
        <v>14.018452269999999</v>
      </c>
      <c r="AV65" s="70">
        <v>14.21211724</v>
      </c>
      <c r="AW65" s="70">
        <v>16.808881299999999</v>
      </c>
      <c r="AX65" s="70">
        <v>14.400912930000001</v>
      </c>
      <c r="AY65" s="70">
        <v>13.013900270000001</v>
      </c>
      <c r="AZ65" s="70">
        <v>13.670031290000001</v>
      </c>
    </row>
    <row r="66" spans="1:52" x14ac:dyDescent="0.2">
      <c r="A66" s="12" t="s">
        <v>100</v>
      </c>
      <c r="B66" s="70">
        <v>14.701177489999999</v>
      </c>
      <c r="C66" s="70">
        <v>14.827248320000001</v>
      </c>
      <c r="D66" s="70">
        <v>15.05414545</v>
      </c>
      <c r="E66" s="70">
        <v>17.657787500000001</v>
      </c>
      <c r="F66" s="70">
        <v>17.73840672</v>
      </c>
      <c r="G66" s="70">
        <v>17.957235399999998</v>
      </c>
      <c r="H66" s="70">
        <v>16.967563810000001</v>
      </c>
      <c r="I66" s="70">
        <v>13.98252319</v>
      </c>
      <c r="J66" s="70">
        <v>15.4456618</v>
      </c>
      <c r="K66" s="70">
        <v>17.325231980000002</v>
      </c>
      <c r="L66" s="70">
        <v>17.041379549999998</v>
      </c>
      <c r="M66" s="70">
        <v>17.192613170000001</v>
      </c>
      <c r="N66" s="70">
        <v>15.212307320000001</v>
      </c>
      <c r="O66" s="70">
        <v>15.437755080000001</v>
      </c>
      <c r="P66" s="70">
        <v>18.248939969999999</v>
      </c>
      <c r="Q66" s="70">
        <v>18.100221990000001</v>
      </c>
      <c r="R66" s="70">
        <v>21.910819679999999</v>
      </c>
      <c r="S66" s="70">
        <v>17.205574840000001</v>
      </c>
      <c r="T66" s="70">
        <v>16.357206059999999</v>
      </c>
      <c r="U66" s="70">
        <v>17.242722390000001</v>
      </c>
      <c r="V66" s="70">
        <v>20.06562705</v>
      </c>
      <c r="W66" s="70">
        <v>17.615442529999999</v>
      </c>
      <c r="X66" s="70">
        <v>14.528868449999999</v>
      </c>
      <c r="Y66" s="70">
        <v>13.7629734</v>
      </c>
      <c r="Z66" s="70">
        <v>18.414304390000002</v>
      </c>
      <c r="AA66" s="70">
        <v>18.502699929999999</v>
      </c>
      <c r="AB66" s="70">
        <v>19.029785990000001</v>
      </c>
      <c r="AC66" s="70">
        <v>20.616855829999999</v>
      </c>
      <c r="AD66" s="70">
        <v>16.49655083</v>
      </c>
      <c r="AE66" s="70">
        <v>12.32706522</v>
      </c>
      <c r="AF66" s="70">
        <v>16.357718640000002</v>
      </c>
      <c r="AG66" s="70">
        <v>15.069417100000001</v>
      </c>
      <c r="AH66" s="70">
        <v>10.42176459</v>
      </c>
      <c r="AI66" s="70">
        <v>8.2452956010000005</v>
      </c>
      <c r="AJ66" s="70">
        <v>12.49822494</v>
      </c>
      <c r="AK66" s="70">
        <v>13.902044500000001</v>
      </c>
      <c r="AL66" s="70">
        <v>16.582196410000002</v>
      </c>
      <c r="AM66" s="70">
        <v>14.43593577</v>
      </c>
      <c r="AN66" s="70">
        <v>15.851172050000001</v>
      </c>
      <c r="AO66" s="70">
        <v>17.349737229999999</v>
      </c>
      <c r="AP66" s="70">
        <v>16.084325339999999</v>
      </c>
      <c r="AQ66" s="70">
        <v>12.47260573</v>
      </c>
      <c r="AR66" s="70">
        <v>21.377738239999999</v>
      </c>
      <c r="AS66" s="70">
        <v>23.159381530000001</v>
      </c>
      <c r="AT66" s="70">
        <v>18.349676639999998</v>
      </c>
      <c r="AU66" s="70">
        <v>16.35178325</v>
      </c>
      <c r="AV66" s="70">
        <v>15.72192937</v>
      </c>
      <c r="AW66" s="70">
        <v>21.26431127</v>
      </c>
      <c r="AX66" s="70">
        <v>17.89179412</v>
      </c>
      <c r="AY66" s="70">
        <v>17.79059088</v>
      </c>
      <c r="AZ66" s="70">
        <v>18.49361287</v>
      </c>
    </row>
    <row r="67" spans="1:52" x14ac:dyDescent="0.2">
      <c r="A67" s="12" t="s">
        <v>101</v>
      </c>
      <c r="B67" s="70">
        <v>7.9662460309999998</v>
      </c>
      <c r="C67" s="70">
        <v>7.3644855939999996</v>
      </c>
      <c r="D67" s="70">
        <v>8.0266893180000007</v>
      </c>
      <c r="E67" s="70">
        <v>12.437306980000001</v>
      </c>
      <c r="F67" s="70">
        <v>12.68381177</v>
      </c>
      <c r="G67" s="70">
        <v>12.34685558</v>
      </c>
      <c r="H67" s="70">
        <v>11.191563179999999</v>
      </c>
      <c r="I67" s="70">
        <v>7.8906492850000003</v>
      </c>
      <c r="J67" s="70">
        <v>9.7229629079999995</v>
      </c>
      <c r="K67" s="70">
        <v>12.37595438</v>
      </c>
      <c r="L67" s="70">
        <v>12.22760078</v>
      </c>
      <c r="M67" s="70">
        <v>13.18830039</v>
      </c>
      <c r="N67" s="70">
        <v>11.14450579</v>
      </c>
      <c r="O67" s="70">
        <v>10.53418823</v>
      </c>
      <c r="P67" s="70">
        <v>13.497056410000001</v>
      </c>
      <c r="Q67" s="70">
        <v>13.871965660000001</v>
      </c>
      <c r="R67" s="70">
        <v>18.337082559999999</v>
      </c>
      <c r="S67" s="70">
        <v>13.574459969999999</v>
      </c>
      <c r="T67" s="70">
        <v>10.979438330000001</v>
      </c>
      <c r="U67" s="70">
        <v>12.39907861</v>
      </c>
      <c r="V67" s="70">
        <v>15.622467049999999</v>
      </c>
      <c r="W67" s="70">
        <v>13.09824298</v>
      </c>
      <c r="X67" s="70">
        <v>8.6154418499999998</v>
      </c>
      <c r="Y67" s="70">
        <v>7.3553334140000004</v>
      </c>
      <c r="Z67" s="70">
        <v>13.988297429999999</v>
      </c>
      <c r="AA67" s="70">
        <v>14.586168669999999</v>
      </c>
      <c r="AB67" s="70">
        <v>14.76023017</v>
      </c>
      <c r="AC67" s="70">
        <v>16.282538670000001</v>
      </c>
      <c r="AD67" s="70">
        <v>11.71768535</v>
      </c>
      <c r="AE67" s="70">
        <v>7.3491981749999997</v>
      </c>
      <c r="AF67" s="70">
        <v>11.33519894</v>
      </c>
      <c r="AG67" s="70">
        <v>12.77216531</v>
      </c>
      <c r="AH67" s="70">
        <v>4.0057281070000004</v>
      </c>
      <c r="AI67" s="70">
        <v>7.4536463929999996</v>
      </c>
      <c r="AJ67" s="70">
        <v>4.3320440830000004</v>
      </c>
      <c r="AK67" s="70">
        <v>7.9379970269999998</v>
      </c>
      <c r="AL67" s="70">
        <v>12.590731379999999</v>
      </c>
      <c r="AM67" s="70">
        <v>7.4482716719999997</v>
      </c>
      <c r="AN67" s="70">
        <v>9.9739318289999996</v>
      </c>
      <c r="AO67" s="70">
        <v>12.92844302</v>
      </c>
      <c r="AP67" s="70">
        <v>11.40914912</v>
      </c>
      <c r="AQ67" s="70">
        <v>8.8635221810000004</v>
      </c>
      <c r="AR67" s="70">
        <v>17.610376080000002</v>
      </c>
      <c r="AS67" s="70">
        <v>20.538435079999999</v>
      </c>
      <c r="AT67" s="70">
        <v>15.4039123</v>
      </c>
      <c r="AU67" s="70">
        <v>13.0374271</v>
      </c>
      <c r="AV67" s="70">
        <v>13.417779530000001</v>
      </c>
      <c r="AW67" s="70">
        <v>16.528351700000002</v>
      </c>
      <c r="AX67" s="70">
        <v>13.153379660000001</v>
      </c>
      <c r="AY67" s="70">
        <v>11.20597673</v>
      </c>
      <c r="AZ67" s="70">
        <v>12.156826280000001</v>
      </c>
    </row>
  </sheetData>
  <conditionalFormatting sqref="B2:AZ2">
    <cfRule type="colorScale" priority="66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3:AZ3">
    <cfRule type="colorScale" priority="65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4:AZ4">
    <cfRule type="colorScale" priority="64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5:AZ5">
    <cfRule type="colorScale" priority="63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6:AZ6">
    <cfRule type="colorScale" priority="62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29:AZ29">
    <cfRule type="colorScale" priority="61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7:AZ7">
    <cfRule type="colorScale" priority="60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8:AZ8">
    <cfRule type="colorScale" priority="59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9:AZ9">
    <cfRule type="colorScale" priority="58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10:AZ10">
    <cfRule type="colorScale" priority="57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11:AZ11">
    <cfRule type="colorScale" priority="56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12:AZ12">
    <cfRule type="colorScale" priority="55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13:AZ13">
    <cfRule type="colorScale" priority="54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30:AZ30">
    <cfRule type="colorScale" priority="53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31:AZ31">
    <cfRule type="colorScale" priority="52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14:AZ14">
    <cfRule type="colorScale" priority="51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15:AZ15">
    <cfRule type="colorScale" priority="50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41:AZ41">
    <cfRule type="colorScale" priority="49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42:AZ42">
    <cfRule type="colorScale" priority="48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43:AZ43">
    <cfRule type="colorScale" priority="47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16:AZ16">
    <cfRule type="colorScale" priority="46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17:AZ17">
    <cfRule type="colorScale" priority="45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28:AZ28">
    <cfRule type="colorScale" priority="44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27:AZ27">
    <cfRule type="colorScale" priority="43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26:AZ26">
    <cfRule type="colorScale" priority="42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25:AZ25">
    <cfRule type="colorScale" priority="41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18:AZ18">
    <cfRule type="colorScale" priority="40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19:AZ19">
    <cfRule type="colorScale" priority="39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20:AZ20">
    <cfRule type="colorScale" priority="38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21:AZ21">
    <cfRule type="colorScale" priority="37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22:AZ22">
    <cfRule type="colorScale" priority="36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23:AZ23">
    <cfRule type="colorScale" priority="35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24:AZ24">
    <cfRule type="colorScale" priority="34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32:AZ32">
    <cfRule type="colorScale" priority="33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33:AZ33">
    <cfRule type="colorScale" priority="32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34:AZ34">
    <cfRule type="colorScale" priority="31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35:AZ35">
    <cfRule type="colorScale" priority="30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36:AZ36">
    <cfRule type="colorScale" priority="29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37:AZ37">
    <cfRule type="colorScale" priority="28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38:AZ38">
    <cfRule type="colorScale" priority="27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39:AZ39">
    <cfRule type="colorScale" priority="26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40:AZ40">
    <cfRule type="colorScale" priority="25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44:AZ44">
    <cfRule type="colorScale" priority="24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45:AZ45">
    <cfRule type="colorScale" priority="23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46:AZ46">
    <cfRule type="colorScale" priority="22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47:AZ47">
    <cfRule type="colorScale" priority="21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48:AZ48">
    <cfRule type="colorScale" priority="20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49:AZ49">
    <cfRule type="colorScale" priority="19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50:AZ50">
    <cfRule type="colorScale" priority="18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67:AZ67">
    <cfRule type="colorScale" priority="17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66:AZ66">
    <cfRule type="colorScale" priority="16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65:AZ65">
    <cfRule type="colorScale" priority="15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64:AZ64">
    <cfRule type="colorScale" priority="14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63:AZ63">
    <cfRule type="colorScale" priority="13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62:AZ62">
    <cfRule type="colorScale" priority="12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61:AZ61">
    <cfRule type="colorScale" priority="11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51:AZ51">
    <cfRule type="colorScale" priority="10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52:AZ52">
    <cfRule type="colorScale" priority="9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53:AZ53">
    <cfRule type="colorScale" priority="8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54:AZ54">
    <cfRule type="colorScale" priority="7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55:AZ55">
    <cfRule type="colorScale" priority="6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56:AZ56">
    <cfRule type="colorScale" priority="5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57:AZ57">
    <cfRule type="colorScale" priority="4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58:AZ58">
    <cfRule type="colorScale" priority="3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59:AZ59">
    <cfRule type="colorScale" priority="2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conditionalFormatting sqref="A60:AZ60">
    <cfRule type="colorScale" priority="1">
      <colorScale>
        <cfvo type="min"/>
        <cfvo type="percentile" val="50"/>
        <cfvo type="max"/>
        <color theme="7" tint="0.39997558519241921"/>
        <color theme="4" tint="-0.249977111117893"/>
        <color theme="4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 Nearest Cells</vt:lpstr>
      <vt:lpstr>Cluster Centroid D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1-04-21T20:34:04Z</dcterms:created>
  <dcterms:modified xsi:type="dcterms:W3CDTF">2021-05-07T18:00:06Z</dcterms:modified>
</cp:coreProperties>
</file>